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8800" windowHeight="16260" tabRatio="500" activeTab="1"/>
  </bookViews>
  <sheets>
    <sheet name="Table S6  (2)" sheetId="5" r:id="rId1"/>
    <sheet name="Table S6 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9" uniqueCount="340">
  <si>
    <t>Count</t>
  </si>
  <si>
    <t>Supertype</t>
  </si>
  <si>
    <t>HEGEGIPLY</t>
  </si>
  <si>
    <t>1117</t>
  </si>
  <si>
    <t>B44</t>
  </si>
  <si>
    <t>........H</t>
  </si>
  <si>
    <t>11</t>
  </si>
  <si>
    <t>.D.......</t>
  </si>
  <si>
    <t>7</t>
  </si>
  <si>
    <t>.....V...</t>
  </si>
  <si>
    <t>........C</t>
  </si>
  <si>
    <t>3</t>
  </si>
  <si>
    <t>........F</t>
  </si>
  <si>
    <t>2</t>
  </si>
  <si>
    <t>Y........</t>
  </si>
  <si>
    <t>1</t>
  </si>
  <si>
    <t>B44, B62</t>
  </si>
  <si>
    <t>....C....</t>
  </si>
  <si>
    <t>...K.....</t>
  </si>
  <si>
    <t>.V.......</t>
  </si>
  <si>
    <t>A1, A3, B62</t>
  </si>
  <si>
    <t>...R.....</t>
  </si>
  <si>
    <t>..R......</t>
  </si>
  <si>
    <t>...G.....</t>
  </si>
  <si>
    <t>XXXXXX...</t>
  </si>
  <si>
    <t>-</t>
  </si>
  <si>
    <t>........X</t>
  </si>
  <si>
    <t>A3</t>
  </si>
  <si>
    <t>SILNTSQRG</t>
  </si>
  <si>
    <t>925</t>
  </si>
  <si>
    <t>.......K.</t>
  </si>
  <si>
    <t>6</t>
  </si>
  <si>
    <t>.....N...</t>
  </si>
  <si>
    <t>.....G...</t>
  </si>
  <si>
    <t>..I.S....</t>
  </si>
  <si>
    <t>......S..</t>
  </si>
  <si>
    <t>...Y.....</t>
  </si>
  <si>
    <t>.....R...</t>
  </si>
  <si>
    <t>GKLSQMSKE</t>
  </si>
  <si>
    <t>1062</t>
  </si>
  <si>
    <t>......P..</t>
  </si>
  <si>
    <t>16</t>
  </si>
  <si>
    <t>.......R.</t>
  </si>
  <si>
    <t>8</t>
  </si>
  <si>
    <t>........G</t>
  </si>
  <si>
    <t>.R.......</t>
  </si>
  <si>
    <t>AQ.......</t>
  </si>
  <si>
    <t>....H....</t>
  </si>
  <si>
    <t>....P....</t>
  </si>
  <si>
    <t>...A.....</t>
  </si>
  <si>
    <t>......T..</t>
  </si>
  <si>
    <t>....P...X</t>
  </si>
  <si>
    <t>-----....</t>
  </si>
  <si>
    <t>Conservation level</t>
  </si>
  <si>
    <t>Highly conserved</t>
  </si>
  <si>
    <t>Mixed variable</t>
  </si>
  <si>
    <t>NSTYPTIKR</t>
  </si>
  <si>
    <t>DNA......</t>
  </si>
  <si>
    <t>.N.......</t>
  </si>
  <si>
    <t>DNA.....K</t>
  </si>
  <si>
    <t>..A......</t>
  </si>
  <si>
    <t>.NA......</t>
  </si>
  <si>
    <t>.DA.....I</t>
  </si>
  <si>
    <t>........K</t>
  </si>
  <si>
    <t>.N......K</t>
  </si>
  <si>
    <t>.DA......</t>
  </si>
  <si>
    <t>.DA.....K</t>
  </si>
  <si>
    <t>.NA.....K</t>
  </si>
  <si>
    <t>..S......</t>
  </si>
  <si>
    <t>.N......E</t>
  </si>
  <si>
    <t>.N...P..V</t>
  </si>
  <si>
    <t>DNA.....I</t>
  </si>
  <si>
    <t>.NA.....I</t>
  </si>
  <si>
    <t>.N.....EK</t>
  </si>
  <si>
    <t>D.A......</t>
  </si>
  <si>
    <t>.AA.....K</t>
  </si>
  <si>
    <t>.N......S</t>
  </si>
  <si>
    <t>.N...L..K</t>
  </si>
  <si>
    <t>DNA..I..K</t>
  </si>
  <si>
    <t>.....I..K</t>
  </si>
  <si>
    <t>DDA..I..K</t>
  </si>
  <si>
    <t>GNA......</t>
  </si>
  <si>
    <t>..A.....K</t>
  </si>
  <si>
    <t>GNA.....K</t>
  </si>
  <si>
    <t>DDA......</t>
  </si>
  <si>
    <t>DN......K</t>
  </si>
  <si>
    <t>.NA.....S</t>
  </si>
  <si>
    <t>..A.....I</t>
  </si>
  <si>
    <t>.GA.....I</t>
  </si>
  <si>
    <t>.....I...</t>
  </si>
  <si>
    <t>.N...I..E</t>
  </si>
  <si>
    <t>.....P..V</t>
  </si>
  <si>
    <t>DN.......</t>
  </si>
  <si>
    <t>D.S......</t>
  </si>
  <si>
    <t>GNA.....I</t>
  </si>
  <si>
    <t>.N.....R.</t>
  </si>
  <si>
    <t>.N...I..K</t>
  </si>
  <si>
    <t>G........</t>
  </si>
  <si>
    <t>DNA....QK</t>
  </si>
  <si>
    <t>.N...P...</t>
  </si>
  <si>
    <t>.N.....N.</t>
  </si>
  <si>
    <t>.NI......</t>
  </si>
  <si>
    <t>.DS.....K</t>
  </si>
  <si>
    <t>SDA.....I</t>
  </si>
  <si>
    <t>.NS......</t>
  </si>
  <si>
    <t>.N......I</t>
  </si>
  <si>
    <t>.GA......</t>
  </si>
  <si>
    <t>D.A.....K</t>
  </si>
  <si>
    <t>..I......</t>
  </si>
  <si>
    <t>.N...P..G</t>
  </si>
  <si>
    <t>.D...I..E</t>
  </si>
  <si>
    <t>D.......K</t>
  </si>
  <si>
    <t>.NS.....K</t>
  </si>
  <si>
    <t>.G......K</t>
  </si>
  <si>
    <t>.D......K</t>
  </si>
  <si>
    <t>..A....R.</t>
  </si>
  <si>
    <t>..I.....K</t>
  </si>
  <si>
    <t>.DA.....M</t>
  </si>
  <si>
    <t>.NA..I...</t>
  </si>
  <si>
    <t>.D......I</t>
  </si>
  <si>
    <t>.D......E</t>
  </si>
  <si>
    <t>DNA....R.</t>
  </si>
  <si>
    <t>DNA.L....</t>
  </si>
  <si>
    <t>DNA....NK</t>
  </si>
  <si>
    <t>KN.......</t>
  </si>
  <si>
    <t>.D...P..V</t>
  </si>
  <si>
    <t>DNV.....K</t>
  </si>
  <si>
    <t>S........</t>
  </si>
  <si>
    <t>..A..A...</t>
  </si>
  <si>
    <t>.DA..I..K</t>
  </si>
  <si>
    <t>DNA..I...</t>
  </si>
  <si>
    <t>.NA...V..</t>
  </si>
  <si>
    <t>DNA..P..K</t>
  </si>
  <si>
    <t>DNA..R..K</t>
  </si>
  <si>
    <t>........E</t>
  </si>
  <si>
    <t>.NA...V.K</t>
  </si>
  <si>
    <t>.DA.....E</t>
  </si>
  <si>
    <t>.D...I...</t>
  </si>
  <si>
    <t>ENA......</t>
  </si>
  <si>
    <t>D........</t>
  </si>
  <si>
    <t>DNS......</t>
  </si>
  <si>
    <t>..A..I...</t>
  </si>
  <si>
    <t>.NV.R....</t>
  </si>
  <si>
    <t>.DS......</t>
  </si>
  <si>
    <t>.DA..N...</t>
  </si>
  <si>
    <t>.DA.....T</t>
  </si>
  <si>
    <t>.NK......</t>
  </si>
  <si>
    <t>.NS...V.K</t>
  </si>
  <si>
    <t>SNA......</t>
  </si>
  <si>
    <t>.N...L..V</t>
  </si>
  <si>
    <t>....S....</t>
  </si>
  <si>
    <t>.DK......</t>
  </si>
  <si>
    <t>DTA.....K</t>
  </si>
  <si>
    <t>.G.......</t>
  </si>
  <si>
    <t>.N.....RE</t>
  </si>
  <si>
    <t>......L..</t>
  </si>
  <si>
    <t>DNA....TK</t>
  </si>
  <si>
    <t>DNV......</t>
  </si>
  <si>
    <t>.NX......</t>
  </si>
  <si>
    <t>.....X...</t>
  </si>
  <si>
    <t>---......</t>
  </si>
  <si>
    <t>Highly diverse</t>
  </si>
  <si>
    <t>75</t>
  </si>
  <si>
    <t>55</t>
  </si>
  <si>
    <t>53</t>
  </si>
  <si>
    <t>51</t>
  </si>
  <si>
    <t>13</t>
  </si>
  <si>
    <t>12</t>
  </si>
  <si>
    <t>5</t>
  </si>
  <si>
    <t>........T</t>
  </si>
  <si>
    <t>.R......K</t>
  </si>
  <si>
    <t>T........</t>
  </si>
  <si>
    <t>B27</t>
  </si>
  <si>
    <t>SVRNGTYDY</t>
  </si>
  <si>
    <t>205</t>
  </si>
  <si>
    <t>.I.....N.</t>
  </si>
  <si>
    <t>61</t>
  </si>
  <si>
    <t>..K......</t>
  </si>
  <si>
    <t>26</t>
  </si>
  <si>
    <t>.......N.</t>
  </si>
  <si>
    <t>14</t>
  </si>
  <si>
    <t>226</t>
  </si>
  <si>
    <t>17</t>
  </si>
  <si>
    <t>.......I.</t>
  </si>
  <si>
    <t>246</t>
  </si>
  <si>
    <t>ESIIVESGD</t>
  </si>
  <si>
    <t>235</t>
  </si>
  <si>
    <t>4</t>
  </si>
  <si>
    <t>..T......</t>
  </si>
  <si>
    <t>..M......</t>
  </si>
  <si>
    <t>....A....</t>
  </si>
  <si>
    <t>....I....</t>
  </si>
  <si>
    <t>.......S.</t>
  </si>
  <si>
    <t>K........</t>
  </si>
  <si>
    <t>149</t>
  </si>
  <si>
    <t>......H..</t>
  </si>
  <si>
    <t>....M....</t>
  </si>
  <si>
    <t>EEFTMVGRR</t>
  </si>
  <si>
    <t>130</t>
  </si>
  <si>
    <t>.......Q.</t>
  </si>
  <si>
    <t>37</t>
  </si>
  <si>
    <t>...I.....</t>
  </si>
  <si>
    <t>......R..</t>
  </si>
  <si>
    <t>Avian</t>
  </si>
  <si>
    <t>Human</t>
  </si>
  <si>
    <t>Seq 1 (Protein: PA, Position: 297-305)</t>
  </si>
  <si>
    <t>Seq 2 (Protein: PB1, Position: 673-681)</t>
  </si>
  <si>
    <t>Seq 3 (Protein: PA, Position: 244-252)</t>
  </si>
  <si>
    <t>Seq 6 (Protein:HA, Position: 497-505)</t>
  </si>
  <si>
    <t>Seq 4 (Protein:PB2, Position: 361-369)</t>
  </si>
  <si>
    <t>Seq 5 (Protein:PA, Position:59-67)</t>
  </si>
  <si>
    <t>668</t>
  </si>
  <si>
    <t>472</t>
  </si>
  <si>
    <t>.......QK</t>
  </si>
  <si>
    <t>9</t>
  </si>
  <si>
    <t>....I..Q.</t>
  </si>
  <si>
    <t>.....I.Q.</t>
  </si>
  <si>
    <t>.......QG</t>
  </si>
  <si>
    <t>.....I..W</t>
  </si>
  <si>
    <t>.......QM</t>
  </si>
  <si>
    <t>...A...Q.</t>
  </si>
  <si>
    <t>.......PK</t>
  </si>
  <si>
    <t>.......QS</t>
  </si>
  <si>
    <t>10</t>
  </si>
  <si>
    <t>....V....</t>
  </si>
  <si>
    <t>.......G.</t>
  </si>
  <si>
    <t>15</t>
  </si>
  <si>
    <t>........W</t>
  </si>
  <si>
    <t>-------..</t>
  </si>
  <si>
    <t>---....Q.</t>
  </si>
  <si>
    <t>18</t>
  </si>
  <si>
    <t>......XXX</t>
  </si>
  <si>
    <t>19</t>
  </si>
  <si>
    <t>.......X.</t>
  </si>
  <si>
    <t>20</t>
  </si>
  <si>
    <t>21</t>
  </si>
  <si>
    <t>22</t>
  </si>
  <si>
    <t>23</t>
  </si>
  <si>
    <t>24</t>
  </si>
  <si>
    <t>25</t>
  </si>
  <si>
    <t>...V.....</t>
  </si>
  <si>
    <t>27</t>
  </si>
  <si>
    <t>..T....S.</t>
  </si>
  <si>
    <t>28</t>
  </si>
  <si>
    <t>29</t>
  </si>
  <si>
    <t>........N</t>
  </si>
  <si>
    <t>30</t>
  </si>
  <si>
    <t>..V......</t>
  </si>
  <si>
    <t>31</t>
  </si>
  <si>
    <t>.......E.</t>
  </si>
  <si>
    <t>32</t>
  </si>
  <si>
    <t>.....A...</t>
  </si>
  <si>
    <t>33</t>
  </si>
  <si>
    <t>.....D...</t>
  </si>
  <si>
    <t>34</t>
  </si>
  <si>
    <t>..T.I....</t>
  </si>
  <si>
    <t>35</t>
  </si>
  <si>
    <t>K.T......</t>
  </si>
  <si>
    <t>36</t>
  </si>
  <si>
    <t>..M.....N</t>
  </si>
  <si>
    <t>38</t>
  </si>
  <si>
    <t>39</t>
  </si>
  <si>
    <t>.P.......</t>
  </si>
  <si>
    <t>40</t>
  </si>
  <si>
    <t>......F..</t>
  </si>
  <si>
    <t>41</t>
  </si>
  <si>
    <t>..L......</t>
  </si>
  <si>
    <t>42</t>
  </si>
  <si>
    <t>..T.IA...</t>
  </si>
  <si>
    <t>43</t>
  </si>
  <si>
    <t>44</t>
  </si>
  <si>
    <t>..M....D.</t>
  </si>
  <si>
    <t>45</t>
  </si>
  <si>
    <t>....I..D.</t>
  </si>
  <si>
    <t>46</t>
  </si>
  <si>
    <t>...ML.P..</t>
  </si>
  <si>
    <t>47</t>
  </si>
  <si>
    <t>K....D...</t>
  </si>
  <si>
    <t>48</t>
  </si>
  <si>
    <t>G.W..G...</t>
  </si>
  <si>
    <t>49</t>
  </si>
  <si>
    <t>......A..</t>
  </si>
  <si>
    <t>50</t>
  </si>
  <si>
    <t>....L....</t>
  </si>
  <si>
    <t>.PV......</t>
  </si>
  <si>
    <t>52</t>
  </si>
  <si>
    <t>KXXXA.PCX</t>
  </si>
  <si>
    <t>....X....</t>
  </si>
  <si>
    <t>54</t>
  </si>
  <si>
    <t>A1, A3, A26, B62</t>
  </si>
  <si>
    <t>A1, A26, B62</t>
  </si>
  <si>
    <t>..K....N.</t>
  </si>
  <si>
    <t>.I...S.N.</t>
  </si>
  <si>
    <t>.....S...</t>
  </si>
  <si>
    <t>.I.......</t>
  </si>
  <si>
    <t>.I.....S.</t>
  </si>
  <si>
    <t xml:space="preserve"> A3, A26, B62</t>
  </si>
  <si>
    <t>.L.....N.</t>
  </si>
  <si>
    <t>...S.....</t>
  </si>
  <si>
    <t>.......V.</t>
  </si>
  <si>
    <t>A3, A26, B7, B62</t>
  </si>
  <si>
    <t>..G.AM...</t>
  </si>
  <si>
    <t>A1, A3, A26</t>
  </si>
  <si>
    <t>.IT....N.</t>
  </si>
  <si>
    <t>A3, B62</t>
  </si>
  <si>
    <t>R..D.....</t>
  </si>
  <si>
    <t>.I.....NC</t>
  </si>
  <si>
    <t>...D.....</t>
  </si>
  <si>
    <t>.LK......</t>
  </si>
  <si>
    <t>.IK......</t>
  </si>
  <si>
    <t>.....P...</t>
  </si>
  <si>
    <t>A3, A26, B62</t>
  </si>
  <si>
    <t>..G.A....</t>
  </si>
  <si>
    <t>..GKAM.E.</t>
  </si>
  <si>
    <t>G.K......</t>
  </si>
  <si>
    <t>..G.AM.EH</t>
  </si>
  <si>
    <t>..X......</t>
  </si>
  <si>
    <t>...D...--</t>
  </si>
  <si>
    <t>........-</t>
  </si>
  <si>
    <t>..K.....-</t>
  </si>
  <si>
    <t>...X.....</t>
  </si>
  <si>
    <t>Seq 7 (Protein: HA, Position: 170-178)
170-178)</t>
  </si>
  <si>
    <t>T-cell epitope prediction patterns of sequences from randomly selected nonamer positions of different conservation levels, compared between avian and human hosts. Only prediction for HLA class I was performed.</t>
  </si>
  <si>
    <t>Index sequences are in bold, a dot represents similar amino acid as the index sequence, a "-" represents indel. Sequences in red are predicted to be epitopes, whereas those in black are predicted non-epitopes. Cells in yellow indicate sequences shared by both hosts.</t>
  </si>
  <si>
    <t>Supplemental Table S6:</t>
  </si>
  <si>
    <t>Protein</t>
  </si>
  <si>
    <t>Position</t>
  </si>
  <si>
    <t>PA</t>
  </si>
  <si>
    <t xml:space="preserve"> 297-305</t>
  </si>
  <si>
    <t>PB1</t>
  </si>
  <si>
    <t xml:space="preserve"> 673-681</t>
  </si>
  <si>
    <t>244-252</t>
  </si>
  <si>
    <t>Mixed-variable</t>
  </si>
  <si>
    <t>361-369</t>
  </si>
  <si>
    <t>PB2</t>
  </si>
  <si>
    <t>59-67</t>
  </si>
  <si>
    <t>HA</t>
  </si>
  <si>
    <t>497-505</t>
  </si>
  <si>
    <t>170-178</t>
  </si>
  <si>
    <t>Supplemental Table S5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color rgb="FF000000"/>
      <name val="Calibri"/>
    </font>
    <font>
      <sz val="12"/>
      <color rgb="FF000000"/>
      <name val="Courier New"/>
    </font>
    <font>
      <sz val="12"/>
      <color theme="1"/>
      <name val="Courier New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ourier New"/>
    </font>
    <font>
      <sz val="12"/>
      <color rgb="FFFF0000"/>
      <name val="Courier New"/>
    </font>
    <font>
      <sz val="8"/>
      <name val="Calibri"/>
      <family val="2"/>
      <scheme val="minor"/>
    </font>
    <font>
      <sz val="12"/>
      <name val="Courier New"/>
    </font>
    <font>
      <b/>
      <sz val="12"/>
      <name val="Courier New"/>
    </font>
    <font>
      <sz val="12"/>
      <name val="Calibri"/>
      <family val="2"/>
      <scheme val="minor"/>
    </font>
    <font>
      <sz val="12"/>
      <name val="Calibri"/>
    </font>
    <font>
      <b/>
      <sz val="12"/>
      <name val="Courier"/>
    </font>
    <font>
      <sz val="12"/>
      <name val="Courie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6">
    <xf numFmtId="0" fontId="0" fillId="0" borderId="0" xfId="0"/>
    <xf numFmtId="0" fontId="0" fillId="0" borderId="1" xfId="0" applyBorder="1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0" xfId="0" applyAlignment="1"/>
    <xf numFmtId="49" fontId="1" fillId="0" borderId="1" xfId="0" applyNumberFormat="1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2" borderId="1" xfId="0" applyFill="1" applyBorder="1" applyAlignment="1">
      <alignment horizontal="center" vertical="top" wrapText="1"/>
    </xf>
    <xf numFmtId="49" fontId="7" fillId="0" borderId="1" xfId="0" applyNumberFormat="1" applyFont="1" applyFill="1" applyBorder="1" applyAlignment="1">
      <alignment horizontal="center"/>
    </xf>
    <xf numFmtId="0" fontId="7" fillId="0" borderId="1" xfId="0" applyFont="1" applyBorder="1"/>
    <xf numFmtId="49" fontId="6" fillId="3" borderId="1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49" fontId="7" fillId="3" borderId="1" xfId="0" applyNumberFormat="1" applyFont="1" applyFill="1" applyBorder="1" applyAlignment="1">
      <alignment horizontal="center"/>
    </xf>
    <xf numFmtId="0" fontId="7" fillId="3" borderId="1" xfId="0" applyFont="1" applyFill="1" applyBorder="1"/>
    <xf numFmtId="0" fontId="0" fillId="0" borderId="1" xfId="0" applyBorder="1" applyAlignment="1">
      <alignment horizontal="center"/>
    </xf>
    <xf numFmtId="0" fontId="9" fillId="3" borderId="1" xfId="0" applyFont="1" applyFill="1" applyBorder="1"/>
    <xf numFmtId="0" fontId="7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top" wrapText="1"/>
    </xf>
    <xf numFmtId="49" fontId="9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top" wrapText="1"/>
    </xf>
    <xf numFmtId="49" fontId="9" fillId="3" borderId="1" xfId="0" applyNumberFormat="1" applyFont="1" applyFill="1" applyBorder="1" applyAlignment="1">
      <alignment horizontal="center"/>
    </xf>
    <xf numFmtId="49" fontId="12" fillId="0" borderId="1" xfId="0" applyNumberFormat="1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vertical="top" wrapText="1"/>
    </xf>
    <xf numFmtId="49" fontId="11" fillId="0" borderId="1" xfId="0" applyNumberFormat="1" applyFont="1" applyBorder="1" applyAlignment="1">
      <alignment horizontal="center"/>
    </xf>
    <xf numFmtId="49" fontId="9" fillId="0" borderId="1" xfId="0" applyNumberFormat="1" applyFont="1" applyBorder="1" applyAlignment="1">
      <alignment horizontal="center"/>
    </xf>
    <xf numFmtId="49" fontId="14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 vertical="top" wrapText="1"/>
    </xf>
    <xf numFmtId="49" fontId="10" fillId="3" borderId="1" xfId="0" applyNumberFormat="1" applyFont="1" applyFill="1" applyBorder="1" applyAlignment="1">
      <alignment horizontal="center"/>
    </xf>
    <xf numFmtId="49" fontId="13" fillId="3" borderId="1" xfId="0" applyNumberFormat="1" applyFont="1" applyFill="1" applyBorder="1" applyAlignment="1">
      <alignment horizontal="center"/>
    </xf>
    <xf numFmtId="49" fontId="14" fillId="3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top"/>
    </xf>
    <xf numFmtId="0" fontId="10" fillId="3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49" fontId="11" fillId="0" borderId="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top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top"/>
    </xf>
    <xf numFmtId="0" fontId="3" fillId="0" borderId="1" xfId="0" applyFont="1" applyFill="1" applyBorder="1"/>
    <xf numFmtId="0" fontId="7" fillId="0" borderId="1" xfId="0" applyFont="1" applyFill="1" applyBorder="1"/>
    <xf numFmtId="0" fontId="10" fillId="3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top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top"/>
    </xf>
    <xf numFmtId="0" fontId="10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5" fillId="0" borderId="0" xfId="0" applyFont="1" applyAlignment="1">
      <alignment horizontal="left"/>
    </xf>
    <xf numFmtId="0" fontId="0" fillId="0" borderId="0" xfId="0" applyBorder="1" applyAlignment="1">
      <alignment horizontal="center" vertical="top" wrapText="1"/>
    </xf>
    <xf numFmtId="0" fontId="0" fillId="0" borderId="3" xfId="0" applyBorder="1" applyAlignment="1">
      <alignment horizontal="center" wrapText="1"/>
    </xf>
    <xf numFmtId="0" fontId="0" fillId="0" borderId="3" xfId="0" applyBorder="1" applyAlignment="1"/>
    <xf numFmtId="0" fontId="0" fillId="0" borderId="0" xfId="0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7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1" xfId="0" applyBorder="1" applyAlignment="1">
      <alignment horizontal="center" vertical="top"/>
    </xf>
  </cellXfs>
  <cellStyles count="5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Normal" xfId="0" builtinId="0"/>
  </cellStyles>
  <dxfs count="6">
    <dxf>
      <font>
        <color auto="1"/>
      </font>
      <fill>
        <patternFill patternType="solid">
          <fgColor indexed="64"/>
          <bgColor rgb="FFBBE64D"/>
        </patternFill>
      </fill>
    </dxf>
    <dxf>
      <font>
        <color auto="1"/>
      </font>
      <fill>
        <patternFill patternType="solid">
          <fgColor indexed="64"/>
          <bgColor rgb="FFBBE64D"/>
        </patternFill>
      </fill>
    </dxf>
    <dxf>
      <font>
        <color auto="1"/>
      </font>
      <fill>
        <patternFill patternType="solid">
          <fgColor indexed="64"/>
          <bgColor rgb="FFBBE64D"/>
        </patternFill>
      </fill>
    </dxf>
    <dxf>
      <font>
        <color auto="1"/>
      </font>
      <fill>
        <patternFill patternType="solid">
          <fgColor indexed="64"/>
          <bgColor rgb="FFBBE64D"/>
        </patternFill>
      </fill>
    </dxf>
    <dxf>
      <font>
        <color auto="1"/>
      </font>
      <fill>
        <patternFill patternType="solid">
          <fgColor indexed="64"/>
          <bgColor rgb="FFBBE64D"/>
        </patternFill>
      </fill>
    </dxf>
    <dxf>
      <font>
        <color auto="1"/>
      </font>
      <fill>
        <patternFill patternType="solid">
          <fgColor indexed="64"/>
          <bgColor rgb="FFBBE64D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69"/>
  <sheetViews>
    <sheetView workbookViewId="0">
      <selection activeCell="T24" sqref="A24:XFD24"/>
    </sheetView>
  </sheetViews>
  <sheetFormatPr baseColWidth="10" defaultRowHeight="15" x14ac:dyDescent="0"/>
  <cols>
    <col min="1" max="1" width="15.6640625" customWidth="1"/>
    <col min="2" max="2" width="12" style="2" customWidth="1"/>
    <col min="3" max="3" width="6.1640625" style="2" bestFit="1" customWidth="1"/>
    <col min="4" max="4" width="17.1640625" style="11" customWidth="1"/>
    <col min="5" max="5" width="12" style="2" bestFit="1" customWidth="1"/>
    <col min="6" max="6" width="10.6640625" style="2" customWidth="1"/>
    <col min="7" max="7" width="17.1640625" style="11" customWidth="1"/>
    <col min="8" max="8" width="12" style="2" bestFit="1" customWidth="1"/>
    <col min="9" max="9" width="10.6640625" style="2" customWidth="1"/>
    <col min="10" max="10" width="17.1640625" style="11" customWidth="1"/>
    <col min="11" max="11" width="12" style="2" bestFit="1" customWidth="1"/>
    <col min="12" max="12" width="10.6640625" style="2" customWidth="1"/>
    <col min="13" max="13" width="17.1640625" style="11" customWidth="1"/>
    <col min="14" max="14" width="12" style="2" bestFit="1" customWidth="1"/>
    <col min="15" max="15" width="10.6640625" style="2" customWidth="1"/>
    <col min="16" max="16" width="17.1640625" style="11" customWidth="1"/>
    <col min="17" max="17" width="12" style="2" customWidth="1"/>
    <col min="18" max="18" width="6.1640625" style="2" bestFit="1" customWidth="1"/>
    <col min="19" max="19" width="17.1640625" style="11" customWidth="1"/>
  </cols>
  <sheetData>
    <row r="2" spans="1:19">
      <c r="A2" s="61" t="s">
        <v>324</v>
      </c>
    </row>
    <row r="3" spans="1:19">
      <c r="A3" s="61" t="s">
        <v>322</v>
      </c>
    </row>
    <row r="4" spans="1:19">
      <c r="A4" t="s">
        <v>323</v>
      </c>
    </row>
    <row r="6" spans="1:19" s="3" customFormat="1">
      <c r="A6" s="70" t="s">
        <v>53</v>
      </c>
      <c r="B6" s="70" t="s">
        <v>205</v>
      </c>
      <c r="C6" s="70"/>
      <c r="D6" s="70"/>
      <c r="E6" s="70"/>
      <c r="F6" s="70"/>
      <c r="G6" s="70"/>
      <c r="H6" s="77" t="s">
        <v>206</v>
      </c>
      <c r="I6" s="72"/>
      <c r="J6" s="72"/>
      <c r="K6" s="72"/>
      <c r="L6" s="72"/>
      <c r="M6" s="73"/>
      <c r="N6" s="70" t="s">
        <v>207</v>
      </c>
      <c r="O6" s="70"/>
      <c r="P6" s="70"/>
      <c r="Q6" s="70"/>
      <c r="R6" s="70"/>
      <c r="S6" s="70"/>
    </row>
    <row r="7" spans="1:19">
      <c r="A7" s="70"/>
      <c r="B7" s="60" t="s">
        <v>203</v>
      </c>
      <c r="C7" s="60" t="s">
        <v>0</v>
      </c>
      <c r="D7" s="10" t="s">
        <v>1</v>
      </c>
      <c r="E7" s="60" t="s">
        <v>204</v>
      </c>
      <c r="F7" s="60" t="s">
        <v>0</v>
      </c>
      <c r="G7" s="10" t="s">
        <v>1</v>
      </c>
      <c r="H7" s="60" t="s">
        <v>203</v>
      </c>
      <c r="I7" s="60" t="s">
        <v>0</v>
      </c>
      <c r="J7" s="10" t="s">
        <v>1</v>
      </c>
      <c r="K7" s="60" t="s">
        <v>204</v>
      </c>
      <c r="L7" s="60" t="s">
        <v>0</v>
      </c>
      <c r="M7" s="10" t="s">
        <v>1</v>
      </c>
      <c r="N7" s="60" t="s">
        <v>203</v>
      </c>
      <c r="O7" s="60" t="s">
        <v>0</v>
      </c>
      <c r="P7" s="10" t="s">
        <v>1</v>
      </c>
      <c r="Q7" s="60" t="s">
        <v>204</v>
      </c>
      <c r="R7" s="60" t="s">
        <v>0</v>
      </c>
      <c r="S7" s="10" t="s">
        <v>1</v>
      </c>
    </row>
    <row r="8" spans="1:19" ht="16">
      <c r="A8" s="69" t="s">
        <v>54</v>
      </c>
      <c r="B8" s="15" t="s">
        <v>2</v>
      </c>
      <c r="C8" s="4" t="s">
        <v>3</v>
      </c>
      <c r="D8" s="1" t="s">
        <v>4</v>
      </c>
      <c r="E8" s="16" t="s">
        <v>2</v>
      </c>
      <c r="F8" s="8" t="s">
        <v>181</v>
      </c>
      <c r="G8" s="10" t="s">
        <v>4</v>
      </c>
      <c r="H8" s="35" t="s">
        <v>28</v>
      </c>
      <c r="I8" s="29" t="s">
        <v>29</v>
      </c>
      <c r="J8" s="30"/>
      <c r="K8" s="36" t="s">
        <v>28</v>
      </c>
      <c r="L8" s="31" t="s">
        <v>194</v>
      </c>
      <c r="M8" s="30"/>
      <c r="N8" s="35" t="s">
        <v>38</v>
      </c>
      <c r="O8" s="29" t="s">
        <v>39</v>
      </c>
      <c r="P8" s="30"/>
      <c r="Q8" s="36" t="s">
        <v>38</v>
      </c>
      <c r="R8" s="31" t="s">
        <v>184</v>
      </c>
      <c r="S8" s="30"/>
    </row>
    <row r="9" spans="1:19" ht="16">
      <c r="A9" s="69"/>
      <c r="B9" s="28" t="s">
        <v>5</v>
      </c>
      <c r="C9" s="4" t="s">
        <v>6</v>
      </c>
      <c r="D9" s="12"/>
      <c r="E9" s="28" t="s">
        <v>5</v>
      </c>
      <c r="F9" s="8" t="s">
        <v>182</v>
      </c>
      <c r="G9" s="10"/>
      <c r="H9" s="32" t="s">
        <v>30</v>
      </c>
      <c r="I9" s="29" t="s">
        <v>31</v>
      </c>
      <c r="J9" s="30"/>
      <c r="K9" s="33" t="s">
        <v>195</v>
      </c>
      <c r="L9" s="31" t="s">
        <v>13</v>
      </c>
      <c r="M9" s="30"/>
      <c r="N9" s="32" t="s">
        <v>40</v>
      </c>
      <c r="O9" s="29" t="s">
        <v>41</v>
      </c>
      <c r="P9" s="30"/>
      <c r="Q9" s="37" t="s">
        <v>44</v>
      </c>
      <c r="R9" s="31" t="s">
        <v>15</v>
      </c>
      <c r="S9" s="30"/>
    </row>
    <row r="10" spans="1:19" ht="16">
      <c r="A10" s="69"/>
      <c r="B10" s="25" t="s">
        <v>7</v>
      </c>
      <c r="C10" s="4" t="s">
        <v>8</v>
      </c>
      <c r="D10" s="12"/>
      <c r="E10" s="17" t="s">
        <v>12</v>
      </c>
      <c r="F10" s="8" t="s">
        <v>13</v>
      </c>
      <c r="G10" s="10" t="s">
        <v>4</v>
      </c>
      <c r="H10" s="32" t="s">
        <v>32</v>
      </c>
      <c r="I10" s="29" t="s">
        <v>11</v>
      </c>
      <c r="J10" s="30"/>
      <c r="K10" s="37" t="s">
        <v>37</v>
      </c>
      <c r="L10" s="31" t="s">
        <v>15</v>
      </c>
      <c r="M10" s="30"/>
      <c r="N10" s="32" t="s">
        <v>42</v>
      </c>
      <c r="O10" s="29" t="s">
        <v>43</v>
      </c>
      <c r="P10" s="30"/>
      <c r="Q10" s="38"/>
      <c r="R10" s="38"/>
      <c r="S10" s="39"/>
    </row>
    <row r="11" spans="1:19" ht="16">
      <c r="A11" s="69"/>
      <c r="B11" s="25" t="s">
        <v>9</v>
      </c>
      <c r="C11" s="4" t="s">
        <v>8</v>
      </c>
      <c r="D11" s="12"/>
      <c r="E11" s="28" t="s">
        <v>10</v>
      </c>
      <c r="F11" s="8" t="s">
        <v>15</v>
      </c>
      <c r="G11" s="10"/>
      <c r="H11" s="28" t="s">
        <v>33</v>
      </c>
      <c r="I11" s="29" t="s">
        <v>13</v>
      </c>
      <c r="J11" s="30"/>
      <c r="K11" s="37" t="s">
        <v>33</v>
      </c>
      <c r="L11" s="31" t="s">
        <v>15</v>
      </c>
      <c r="M11" s="30"/>
      <c r="N11" s="28" t="s">
        <v>44</v>
      </c>
      <c r="O11" s="29" t="s">
        <v>31</v>
      </c>
      <c r="P11" s="30"/>
      <c r="Q11" s="38"/>
      <c r="R11" s="38"/>
      <c r="S11" s="39"/>
    </row>
    <row r="12" spans="1:19" ht="16">
      <c r="A12" s="69"/>
      <c r="B12" s="28" t="s">
        <v>10</v>
      </c>
      <c r="C12" s="4" t="s">
        <v>11</v>
      </c>
      <c r="D12" s="12"/>
      <c r="E12" s="22" t="s">
        <v>183</v>
      </c>
      <c r="F12" s="8" t="s">
        <v>15</v>
      </c>
      <c r="G12" s="10" t="s">
        <v>4</v>
      </c>
      <c r="H12" s="32" t="s">
        <v>34</v>
      </c>
      <c r="I12" s="29" t="s">
        <v>15</v>
      </c>
      <c r="J12" s="30"/>
      <c r="K12" s="33" t="s">
        <v>196</v>
      </c>
      <c r="L12" s="31" t="s">
        <v>15</v>
      </c>
      <c r="M12" s="30"/>
      <c r="N12" s="32" t="s">
        <v>45</v>
      </c>
      <c r="O12" s="29" t="s">
        <v>15</v>
      </c>
      <c r="P12" s="30"/>
      <c r="Q12" s="38"/>
      <c r="R12" s="38"/>
      <c r="S12" s="39"/>
    </row>
    <row r="13" spans="1:19" ht="16">
      <c r="A13" s="69"/>
      <c r="B13" s="18" t="s">
        <v>12</v>
      </c>
      <c r="C13" s="4" t="s">
        <v>13</v>
      </c>
      <c r="D13" s="1" t="s">
        <v>4</v>
      </c>
      <c r="E13" s="24"/>
      <c r="F13" s="1"/>
      <c r="G13" s="1"/>
      <c r="H13" s="32" t="s">
        <v>35</v>
      </c>
      <c r="I13" s="29" t="s">
        <v>15</v>
      </c>
      <c r="J13" s="30"/>
      <c r="K13" s="34"/>
      <c r="L13" s="34"/>
      <c r="M13" s="34"/>
      <c r="N13" s="32" t="s">
        <v>46</v>
      </c>
      <c r="O13" s="29" t="s">
        <v>15</v>
      </c>
      <c r="P13" s="30"/>
      <c r="Q13" s="38"/>
      <c r="R13" s="38"/>
      <c r="S13" s="39"/>
    </row>
    <row r="14" spans="1:19" ht="16">
      <c r="A14" s="69"/>
      <c r="B14" s="9" t="s">
        <v>14</v>
      </c>
      <c r="C14" s="4" t="s">
        <v>15</v>
      </c>
      <c r="D14" s="1" t="s">
        <v>16</v>
      </c>
      <c r="E14" s="24"/>
      <c r="F14" s="1"/>
      <c r="G14" s="1"/>
      <c r="H14" s="32" t="s">
        <v>36</v>
      </c>
      <c r="I14" s="29" t="s">
        <v>15</v>
      </c>
      <c r="J14" s="30"/>
      <c r="K14" s="34"/>
      <c r="L14" s="34"/>
      <c r="M14" s="34"/>
      <c r="N14" s="32" t="s">
        <v>47</v>
      </c>
      <c r="O14" s="29" t="s">
        <v>15</v>
      </c>
      <c r="P14" s="30"/>
      <c r="Q14" s="38"/>
      <c r="R14" s="38"/>
      <c r="S14" s="39"/>
    </row>
    <row r="15" spans="1:19" ht="16">
      <c r="A15" s="69"/>
      <c r="B15" s="25" t="s">
        <v>17</v>
      </c>
      <c r="C15" s="4" t="s">
        <v>15</v>
      </c>
      <c r="D15" s="12"/>
      <c r="E15" s="24"/>
      <c r="F15" s="1"/>
      <c r="G15" s="1"/>
      <c r="H15" s="28" t="s">
        <v>37</v>
      </c>
      <c r="I15" s="29" t="s">
        <v>15</v>
      </c>
      <c r="J15" s="30"/>
      <c r="K15" s="34"/>
      <c r="L15" s="34"/>
      <c r="M15" s="34"/>
      <c r="N15" s="32" t="s">
        <v>48</v>
      </c>
      <c r="O15" s="29" t="s">
        <v>15</v>
      </c>
      <c r="P15" s="30"/>
      <c r="Q15" s="38"/>
      <c r="R15" s="38"/>
      <c r="S15" s="39"/>
    </row>
    <row r="16" spans="1:19" ht="16">
      <c r="A16" s="69"/>
      <c r="B16" s="13" t="s">
        <v>18</v>
      </c>
      <c r="C16" s="4" t="s">
        <v>15</v>
      </c>
      <c r="D16" s="1" t="s">
        <v>4</v>
      </c>
      <c r="E16" s="24"/>
      <c r="F16" s="1"/>
      <c r="G16" s="1"/>
      <c r="H16" s="34"/>
      <c r="I16" s="34"/>
      <c r="J16" s="34"/>
      <c r="K16" s="34"/>
      <c r="L16" s="34"/>
      <c r="M16" s="34"/>
      <c r="N16" s="32" t="s">
        <v>49</v>
      </c>
      <c r="O16" s="29" t="s">
        <v>15</v>
      </c>
      <c r="P16" s="30"/>
      <c r="Q16" s="38"/>
      <c r="R16" s="38"/>
      <c r="S16" s="39"/>
    </row>
    <row r="17" spans="1:19" ht="16">
      <c r="A17" s="69"/>
      <c r="B17" s="13" t="s">
        <v>19</v>
      </c>
      <c r="C17" s="4" t="s">
        <v>15</v>
      </c>
      <c r="D17" s="1" t="s">
        <v>20</v>
      </c>
      <c r="E17" s="24"/>
      <c r="F17" s="1"/>
      <c r="G17" s="1"/>
      <c r="H17" s="34"/>
      <c r="I17" s="34"/>
      <c r="J17" s="34"/>
      <c r="K17" s="34"/>
      <c r="L17" s="34"/>
      <c r="M17" s="34"/>
      <c r="N17" s="32" t="s">
        <v>50</v>
      </c>
      <c r="O17" s="29" t="s">
        <v>15</v>
      </c>
      <c r="P17" s="30"/>
      <c r="Q17" s="38"/>
      <c r="R17" s="38"/>
      <c r="S17" s="39"/>
    </row>
    <row r="18" spans="1:19" ht="16">
      <c r="A18" s="69"/>
      <c r="B18" s="25" t="s">
        <v>21</v>
      </c>
      <c r="C18" s="4" t="s">
        <v>15</v>
      </c>
      <c r="D18" s="12"/>
      <c r="E18" s="24"/>
      <c r="F18" s="1"/>
      <c r="G18" s="1"/>
      <c r="H18" s="34"/>
      <c r="I18" s="34"/>
      <c r="J18" s="34"/>
      <c r="K18" s="34"/>
      <c r="L18" s="34"/>
      <c r="M18" s="34"/>
      <c r="N18" s="32" t="s">
        <v>51</v>
      </c>
      <c r="O18" s="29" t="s">
        <v>25</v>
      </c>
      <c r="P18" s="30"/>
      <c r="Q18" s="38"/>
      <c r="R18" s="38"/>
      <c r="S18" s="39"/>
    </row>
    <row r="19" spans="1:19" ht="16">
      <c r="A19" s="69"/>
      <c r="B19" s="13" t="s">
        <v>22</v>
      </c>
      <c r="C19" s="4" t="s">
        <v>15</v>
      </c>
      <c r="D19" s="1" t="s">
        <v>16</v>
      </c>
      <c r="E19" s="24"/>
      <c r="F19" s="1"/>
      <c r="G19" s="1"/>
      <c r="H19" s="34"/>
      <c r="I19" s="34"/>
      <c r="J19" s="34"/>
      <c r="K19" s="34"/>
      <c r="L19" s="34"/>
      <c r="M19" s="34"/>
      <c r="N19" s="32" t="s">
        <v>26</v>
      </c>
      <c r="O19" s="29" t="s">
        <v>25</v>
      </c>
      <c r="P19" s="30"/>
      <c r="Q19" s="38"/>
      <c r="R19" s="38"/>
      <c r="S19" s="39"/>
    </row>
    <row r="20" spans="1:19" ht="16">
      <c r="A20" s="69"/>
      <c r="B20" s="13" t="s">
        <v>23</v>
      </c>
      <c r="C20" s="4" t="s">
        <v>15</v>
      </c>
      <c r="D20" s="1" t="s">
        <v>4</v>
      </c>
      <c r="E20" s="24"/>
      <c r="F20" s="1"/>
      <c r="G20" s="1"/>
      <c r="H20" s="34"/>
      <c r="I20" s="34"/>
      <c r="J20" s="34"/>
      <c r="K20" s="34"/>
      <c r="L20" s="34"/>
      <c r="M20" s="34"/>
      <c r="N20" s="32" t="s">
        <v>52</v>
      </c>
      <c r="O20" s="29" t="s">
        <v>25</v>
      </c>
      <c r="P20" s="30"/>
      <c r="Q20" s="38"/>
      <c r="R20" s="38"/>
      <c r="S20" s="39"/>
    </row>
    <row r="21" spans="1:19" ht="16">
      <c r="A21" s="69"/>
      <c r="B21" s="9" t="s">
        <v>24</v>
      </c>
      <c r="C21" s="4" t="s">
        <v>25</v>
      </c>
      <c r="D21" s="12"/>
      <c r="E21" s="24"/>
      <c r="F21" s="1"/>
      <c r="G21" s="1"/>
      <c r="H21" s="1"/>
      <c r="I21" s="1"/>
      <c r="J21" s="1"/>
      <c r="K21" s="1"/>
      <c r="L21" s="1"/>
      <c r="M21" s="1"/>
      <c r="N21" s="34"/>
      <c r="O21" s="34"/>
      <c r="P21" s="34"/>
      <c r="Q21" s="34"/>
      <c r="R21" s="34"/>
      <c r="S21" s="34"/>
    </row>
    <row r="22" spans="1:19" ht="16">
      <c r="A22" s="69"/>
      <c r="B22" s="9" t="s">
        <v>26</v>
      </c>
      <c r="C22" s="4" t="s">
        <v>25</v>
      </c>
      <c r="D22" s="12"/>
      <c r="E22" s="24"/>
      <c r="F22" s="1"/>
      <c r="G22" s="1"/>
      <c r="H22" s="1"/>
      <c r="I22" s="1"/>
      <c r="J22" s="1"/>
      <c r="K22" s="1"/>
      <c r="L22" s="1"/>
      <c r="M22" s="1"/>
      <c r="N22" s="34"/>
      <c r="O22" s="34"/>
      <c r="P22" s="34"/>
      <c r="Q22" s="34"/>
      <c r="R22" s="34"/>
      <c r="S22" s="34"/>
    </row>
    <row r="23" spans="1:19">
      <c r="A23" s="2"/>
    </row>
    <row r="24" spans="1:19">
      <c r="A24" s="70" t="s">
        <v>53</v>
      </c>
      <c r="B24" s="70" t="s">
        <v>209</v>
      </c>
      <c r="C24" s="70"/>
      <c r="D24" s="70"/>
      <c r="E24" s="70"/>
      <c r="F24" s="70"/>
      <c r="G24" s="70"/>
      <c r="H24" s="70" t="s">
        <v>210</v>
      </c>
      <c r="I24" s="70"/>
      <c r="J24" s="70"/>
      <c r="K24" s="70"/>
      <c r="L24" s="70"/>
      <c r="M24" s="70"/>
      <c r="N24" s="70" t="s">
        <v>208</v>
      </c>
      <c r="O24" s="70"/>
      <c r="P24" s="70"/>
      <c r="Q24" s="70"/>
      <c r="R24" s="70"/>
      <c r="S24" s="70"/>
    </row>
    <row r="25" spans="1:19">
      <c r="A25" s="70"/>
      <c r="B25" s="60" t="s">
        <v>203</v>
      </c>
      <c r="C25" s="60" t="s">
        <v>0</v>
      </c>
      <c r="D25" s="10" t="s">
        <v>1</v>
      </c>
      <c r="E25" s="60" t="s">
        <v>204</v>
      </c>
      <c r="F25" s="60" t="s">
        <v>0</v>
      </c>
      <c r="G25" s="10" t="s">
        <v>1</v>
      </c>
      <c r="H25" s="60" t="s">
        <v>203</v>
      </c>
      <c r="I25" s="60" t="s">
        <v>0</v>
      </c>
      <c r="J25" s="10" t="s">
        <v>1</v>
      </c>
      <c r="K25" s="60" t="s">
        <v>204</v>
      </c>
      <c r="L25" s="60" t="s">
        <v>0</v>
      </c>
      <c r="M25" s="10" t="s">
        <v>1</v>
      </c>
      <c r="N25" s="60" t="s">
        <v>203</v>
      </c>
      <c r="O25" s="60" t="s">
        <v>0</v>
      </c>
      <c r="P25" s="10" t="s">
        <v>1</v>
      </c>
      <c r="Q25" s="60" t="s">
        <v>204</v>
      </c>
      <c r="R25" s="60" t="s">
        <v>0</v>
      </c>
      <c r="S25" s="52" t="s">
        <v>1</v>
      </c>
    </row>
    <row r="26" spans="1:19" ht="16">
      <c r="A26" s="69" t="s">
        <v>55</v>
      </c>
      <c r="B26" s="50" t="s">
        <v>197</v>
      </c>
      <c r="C26" s="60" t="s">
        <v>211</v>
      </c>
      <c r="D26" s="12"/>
      <c r="E26" s="35" t="s">
        <v>197</v>
      </c>
      <c r="F26" s="8" t="s">
        <v>198</v>
      </c>
      <c r="G26" s="12"/>
      <c r="H26" s="40" t="s">
        <v>185</v>
      </c>
      <c r="I26" s="38" t="s">
        <v>235</v>
      </c>
      <c r="J26" s="30"/>
      <c r="K26" s="35" t="s">
        <v>185</v>
      </c>
      <c r="L26" s="31" t="s">
        <v>186</v>
      </c>
      <c r="M26" s="30"/>
      <c r="N26" s="16" t="s">
        <v>173</v>
      </c>
      <c r="O26" s="43">
        <v>1723</v>
      </c>
      <c r="P26" s="27" t="s">
        <v>289</v>
      </c>
      <c r="Q26" s="15" t="s">
        <v>173</v>
      </c>
      <c r="R26" s="44" t="s">
        <v>174</v>
      </c>
      <c r="S26" s="27" t="s">
        <v>289</v>
      </c>
    </row>
    <row r="27" spans="1:19" ht="16">
      <c r="A27" s="69"/>
      <c r="B27" s="21" t="s">
        <v>199</v>
      </c>
      <c r="C27" s="60" t="s">
        <v>212</v>
      </c>
      <c r="D27" s="12"/>
      <c r="E27" s="28" t="s">
        <v>199</v>
      </c>
      <c r="F27" s="8" t="s">
        <v>200</v>
      </c>
      <c r="G27" s="12"/>
      <c r="H27" s="41" t="s">
        <v>189</v>
      </c>
      <c r="I27" s="38" t="s">
        <v>236</v>
      </c>
      <c r="J27" s="30"/>
      <c r="K27" s="28" t="s">
        <v>40</v>
      </c>
      <c r="L27" s="31" t="s">
        <v>187</v>
      </c>
      <c r="M27" s="30"/>
      <c r="N27" s="17" t="s">
        <v>177</v>
      </c>
      <c r="O27" s="43">
        <v>213</v>
      </c>
      <c r="P27" s="27" t="s">
        <v>290</v>
      </c>
      <c r="Q27" s="18" t="s">
        <v>175</v>
      </c>
      <c r="R27" s="44" t="s">
        <v>176</v>
      </c>
      <c r="S27" s="27" t="s">
        <v>289</v>
      </c>
    </row>
    <row r="28" spans="1:19" ht="16">
      <c r="A28" s="69"/>
      <c r="B28" s="21" t="s">
        <v>63</v>
      </c>
      <c r="C28" s="60" t="s">
        <v>167</v>
      </c>
      <c r="D28" s="12"/>
      <c r="E28" s="28" t="s">
        <v>63</v>
      </c>
      <c r="F28" s="8" t="s">
        <v>8</v>
      </c>
      <c r="G28" s="12"/>
      <c r="H28" s="41" t="s">
        <v>190</v>
      </c>
      <c r="I28" s="38" t="s">
        <v>237</v>
      </c>
      <c r="J28" s="30"/>
      <c r="K28" s="28" t="s">
        <v>188</v>
      </c>
      <c r="L28" s="31" t="s">
        <v>11</v>
      </c>
      <c r="M28" s="30"/>
      <c r="N28" s="17" t="s">
        <v>175</v>
      </c>
      <c r="O28" s="43">
        <v>149</v>
      </c>
      <c r="P28" s="27" t="s">
        <v>289</v>
      </c>
      <c r="Q28" s="18" t="s">
        <v>177</v>
      </c>
      <c r="R28" s="44" t="s">
        <v>178</v>
      </c>
      <c r="S28" s="27" t="s">
        <v>290</v>
      </c>
    </row>
    <row r="29" spans="1:19" ht="16">
      <c r="A29" s="69"/>
      <c r="B29" s="6" t="s">
        <v>213</v>
      </c>
      <c r="C29" s="60" t="s">
        <v>214</v>
      </c>
      <c r="D29" s="12"/>
      <c r="E29" s="28" t="s">
        <v>201</v>
      </c>
      <c r="F29" s="8" t="s">
        <v>15</v>
      </c>
      <c r="G29" s="12"/>
      <c r="H29" s="41" t="s">
        <v>191</v>
      </c>
      <c r="I29" s="38" t="s">
        <v>238</v>
      </c>
      <c r="J29" s="30"/>
      <c r="K29" s="28" t="s">
        <v>189</v>
      </c>
      <c r="L29" s="31" t="s">
        <v>13</v>
      </c>
      <c r="M29" s="30"/>
      <c r="N29" s="17" t="s">
        <v>179</v>
      </c>
      <c r="O29" s="43">
        <v>20</v>
      </c>
      <c r="P29" s="34" t="s">
        <v>289</v>
      </c>
      <c r="Q29" s="18" t="s">
        <v>179</v>
      </c>
      <c r="R29" s="44" t="s">
        <v>15</v>
      </c>
      <c r="S29" s="27" t="s">
        <v>289</v>
      </c>
    </row>
    <row r="30" spans="1:19" ht="16">
      <c r="A30" s="69"/>
      <c r="B30" s="6" t="s">
        <v>191</v>
      </c>
      <c r="C30" s="60" t="s">
        <v>11</v>
      </c>
      <c r="D30" s="12"/>
      <c r="E30" s="5" t="s">
        <v>202</v>
      </c>
      <c r="F30" s="8" t="s">
        <v>15</v>
      </c>
      <c r="G30" s="12"/>
      <c r="H30" s="41" t="s">
        <v>188</v>
      </c>
      <c r="I30" s="38" t="s">
        <v>239</v>
      </c>
      <c r="J30" s="30"/>
      <c r="K30" s="28" t="s">
        <v>190</v>
      </c>
      <c r="L30" s="31" t="s">
        <v>13</v>
      </c>
      <c r="M30" s="30"/>
      <c r="N30" s="22" t="s">
        <v>291</v>
      </c>
      <c r="O30" s="43">
        <v>5</v>
      </c>
      <c r="P30" s="27" t="s">
        <v>289</v>
      </c>
      <c r="Q30" s="26" t="s">
        <v>319</v>
      </c>
      <c r="R30" s="29" t="s">
        <v>25</v>
      </c>
      <c r="S30" s="30"/>
    </row>
    <row r="31" spans="1:19" ht="16">
      <c r="A31" s="69"/>
      <c r="B31" s="6" t="s">
        <v>215</v>
      </c>
      <c r="C31" s="60" t="s">
        <v>11</v>
      </c>
      <c r="D31" s="12"/>
      <c r="E31" s="5" t="s">
        <v>153</v>
      </c>
      <c r="F31" s="8" t="s">
        <v>15</v>
      </c>
      <c r="G31" s="12"/>
      <c r="H31" s="42" t="s">
        <v>240</v>
      </c>
      <c r="I31" s="38" t="s">
        <v>178</v>
      </c>
      <c r="J31" s="30"/>
      <c r="K31" s="28" t="s">
        <v>191</v>
      </c>
      <c r="L31" s="31" t="s">
        <v>13</v>
      </c>
      <c r="M31" s="30"/>
      <c r="N31" s="22" t="s">
        <v>292</v>
      </c>
      <c r="O31" s="43">
        <v>2</v>
      </c>
      <c r="P31" s="27" t="s">
        <v>289</v>
      </c>
      <c r="Q31" s="59" t="s">
        <v>233</v>
      </c>
      <c r="R31" s="29" t="s">
        <v>25</v>
      </c>
      <c r="S31" s="27" t="s">
        <v>289</v>
      </c>
    </row>
    <row r="32" spans="1:19" ht="16">
      <c r="A32" s="69"/>
      <c r="B32" s="6" t="s">
        <v>216</v>
      </c>
      <c r="C32" s="60" t="s">
        <v>13</v>
      </c>
      <c r="D32" s="12"/>
      <c r="E32" s="60"/>
      <c r="F32" s="60"/>
      <c r="G32" s="10"/>
      <c r="H32" s="41" t="s">
        <v>193</v>
      </c>
      <c r="I32" s="38" t="s">
        <v>241</v>
      </c>
      <c r="J32" s="30"/>
      <c r="K32" s="32" t="s">
        <v>192</v>
      </c>
      <c r="L32" s="31" t="s">
        <v>15</v>
      </c>
      <c r="M32" s="30"/>
      <c r="N32" s="22" t="s">
        <v>293</v>
      </c>
      <c r="O32" s="43">
        <v>2</v>
      </c>
      <c r="P32" s="27" t="s">
        <v>289</v>
      </c>
      <c r="Q32" s="59" t="s">
        <v>320</v>
      </c>
      <c r="R32" s="29" t="s">
        <v>25</v>
      </c>
      <c r="S32" s="27" t="s">
        <v>311</v>
      </c>
    </row>
    <row r="33" spans="1:19" ht="16">
      <c r="A33" s="69"/>
      <c r="B33" s="6" t="s">
        <v>217</v>
      </c>
      <c r="C33" s="60" t="s">
        <v>11</v>
      </c>
      <c r="D33" s="12"/>
      <c r="E33" s="60"/>
      <c r="F33" s="60"/>
      <c r="G33" s="10"/>
      <c r="H33" s="42" t="s">
        <v>242</v>
      </c>
      <c r="I33" s="38" t="s">
        <v>243</v>
      </c>
      <c r="J33" s="30"/>
      <c r="K33" s="28" t="s">
        <v>193</v>
      </c>
      <c r="L33" s="31" t="s">
        <v>15</v>
      </c>
      <c r="M33" s="30"/>
      <c r="N33" s="22" t="s">
        <v>294</v>
      </c>
      <c r="O33" s="43">
        <v>2</v>
      </c>
      <c r="P33" s="27" t="s">
        <v>289</v>
      </c>
      <c r="Q33" s="25"/>
      <c r="R33" s="43"/>
      <c r="S33" s="45"/>
    </row>
    <row r="34" spans="1:19" ht="16">
      <c r="A34" s="69"/>
      <c r="B34" s="6" t="s">
        <v>218</v>
      </c>
      <c r="C34" s="60" t="s">
        <v>187</v>
      </c>
      <c r="D34" s="12"/>
      <c r="E34" s="60"/>
      <c r="F34" s="60"/>
      <c r="G34" s="10"/>
      <c r="H34" s="41" t="s">
        <v>40</v>
      </c>
      <c r="I34" s="38" t="s">
        <v>244</v>
      </c>
      <c r="J34" s="30"/>
      <c r="K34" s="38"/>
      <c r="L34" s="38"/>
      <c r="M34" s="39"/>
      <c r="N34" s="22" t="s">
        <v>295</v>
      </c>
      <c r="O34" s="43">
        <v>2</v>
      </c>
      <c r="P34" s="27" t="s">
        <v>296</v>
      </c>
      <c r="R34" s="43"/>
      <c r="S34" s="45"/>
    </row>
    <row r="35" spans="1:19" ht="16">
      <c r="A35" s="69"/>
      <c r="B35" s="49" t="s">
        <v>219</v>
      </c>
      <c r="C35" s="60" t="s">
        <v>168</v>
      </c>
      <c r="D35" s="1" t="s">
        <v>4</v>
      </c>
      <c r="E35" s="60"/>
      <c r="F35" s="60"/>
      <c r="G35" s="10"/>
      <c r="H35" s="42" t="s">
        <v>245</v>
      </c>
      <c r="I35" s="38" t="s">
        <v>246</v>
      </c>
      <c r="J35" s="30"/>
      <c r="K35" s="38"/>
      <c r="L35" s="38"/>
      <c r="M35" s="39"/>
      <c r="N35" s="22" t="s">
        <v>297</v>
      </c>
      <c r="O35" s="43">
        <v>1</v>
      </c>
      <c r="P35" s="27" t="s">
        <v>289</v>
      </c>
      <c r="R35" s="43"/>
      <c r="S35" s="45"/>
    </row>
    <row r="36" spans="1:19" ht="16">
      <c r="A36" s="69"/>
      <c r="B36" s="6" t="s">
        <v>44</v>
      </c>
      <c r="C36" s="60" t="s">
        <v>31</v>
      </c>
      <c r="D36" s="12"/>
      <c r="E36" s="60"/>
      <c r="F36" s="60"/>
      <c r="G36" s="10"/>
      <c r="H36" s="42" t="s">
        <v>247</v>
      </c>
      <c r="I36" s="38" t="s">
        <v>248</v>
      </c>
      <c r="J36" s="30"/>
      <c r="K36" s="38"/>
      <c r="L36" s="38"/>
      <c r="M36" s="39"/>
      <c r="N36" s="22" t="s">
        <v>298</v>
      </c>
      <c r="O36" s="43">
        <v>1</v>
      </c>
      <c r="P36" s="27" t="s">
        <v>289</v>
      </c>
      <c r="Q36" s="32"/>
      <c r="R36" s="43"/>
      <c r="S36" s="45"/>
    </row>
    <row r="37" spans="1:19" ht="16">
      <c r="A37" s="69"/>
      <c r="B37" s="6" t="s">
        <v>220</v>
      </c>
      <c r="C37" s="60" t="s">
        <v>8</v>
      </c>
      <c r="D37" s="12"/>
      <c r="E37" s="60"/>
      <c r="F37" s="60"/>
      <c r="G37" s="10"/>
      <c r="H37" s="42" t="s">
        <v>249</v>
      </c>
      <c r="I37" s="38" t="s">
        <v>250</v>
      </c>
      <c r="J37" s="30"/>
      <c r="K37" s="38"/>
      <c r="L37" s="38"/>
      <c r="M37" s="39"/>
      <c r="N37" s="22" t="s">
        <v>299</v>
      </c>
      <c r="O37" s="43">
        <v>1</v>
      </c>
      <c r="P37" s="27" t="s">
        <v>300</v>
      </c>
      <c r="Q37" s="43"/>
      <c r="R37" s="43"/>
      <c r="S37" s="45"/>
    </row>
    <row r="38" spans="1:19" ht="16">
      <c r="A38" s="69"/>
      <c r="B38" s="6" t="s">
        <v>221</v>
      </c>
      <c r="C38" s="60" t="s">
        <v>43</v>
      </c>
      <c r="D38" s="12"/>
      <c r="E38" s="60"/>
      <c r="F38" s="60"/>
      <c r="G38" s="10"/>
      <c r="H38" s="42" t="s">
        <v>251</v>
      </c>
      <c r="I38" s="38" t="s">
        <v>252</v>
      </c>
      <c r="J38" s="30"/>
      <c r="K38" s="38"/>
      <c r="L38" s="38"/>
      <c r="M38" s="39"/>
      <c r="N38" s="22" t="s">
        <v>301</v>
      </c>
      <c r="O38" s="43">
        <v>1</v>
      </c>
      <c r="P38" s="27" t="s">
        <v>302</v>
      </c>
      <c r="Q38" s="43"/>
      <c r="R38" s="43"/>
      <c r="S38" s="45"/>
    </row>
    <row r="39" spans="1:19" ht="16">
      <c r="A39" s="69"/>
      <c r="B39" s="6" t="s">
        <v>169</v>
      </c>
      <c r="C39" s="60" t="s">
        <v>214</v>
      </c>
      <c r="D39" s="12"/>
      <c r="E39" s="60"/>
      <c r="F39" s="60"/>
      <c r="G39" s="10"/>
      <c r="H39" s="42" t="s">
        <v>253</v>
      </c>
      <c r="I39" s="38" t="s">
        <v>254</v>
      </c>
      <c r="J39" s="30"/>
      <c r="K39" s="38"/>
      <c r="L39" s="38"/>
      <c r="M39" s="39"/>
      <c r="N39" s="22" t="s">
        <v>303</v>
      </c>
      <c r="O39" s="43">
        <v>1</v>
      </c>
      <c r="P39" s="27" t="s">
        <v>289</v>
      </c>
      <c r="Q39" s="43"/>
      <c r="R39" s="43"/>
      <c r="S39" s="45"/>
    </row>
    <row r="40" spans="1:19" ht="16">
      <c r="A40" s="69"/>
      <c r="B40" s="6" t="s">
        <v>222</v>
      </c>
      <c r="C40" s="60" t="s">
        <v>223</v>
      </c>
      <c r="D40" s="12"/>
      <c r="E40" s="60"/>
      <c r="F40" s="60"/>
      <c r="G40" s="10"/>
      <c r="H40" s="42" t="s">
        <v>255</v>
      </c>
      <c r="I40" s="38" t="s">
        <v>256</v>
      </c>
      <c r="J40" s="30"/>
      <c r="K40" s="38"/>
      <c r="L40" s="38"/>
      <c r="M40" s="39"/>
      <c r="N40" s="22" t="s">
        <v>225</v>
      </c>
      <c r="O40" s="43">
        <v>1</v>
      </c>
      <c r="P40" s="27" t="s">
        <v>304</v>
      </c>
      <c r="Q40" s="43"/>
      <c r="R40" s="43"/>
      <c r="S40" s="45"/>
    </row>
    <row r="41" spans="1:19" ht="16">
      <c r="A41" s="69"/>
      <c r="B41" s="6" t="s">
        <v>30</v>
      </c>
      <c r="C41" s="60" t="s">
        <v>6</v>
      </c>
      <c r="D41" s="12"/>
      <c r="E41" s="60"/>
      <c r="F41" s="60"/>
      <c r="G41" s="10"/>
      <c r="H41" s="42" t="s">
        <v>257</v>
      </c>
      <c r="I41" s="38" t="s">
        <v>258</v>
      </c>
      <c r="J41" s="30"/>
      <c r="K41" s="38"/>
      <c r="L41" s="38"/>
      <c r="M41" s="39"/>
      <c r="N41" s="22" t="s">
        <v>249</v>
      </c>
      <c r="O41" s="43">
        <v>1</v>
      </c>
      <c r="P41" s="27" t="s">
        <v>289</v>
      </c>
      <c r="Q41" s="43"/>
      <c r="R41" s="43"/>
      <c r="S41" s="45"/>
    </row>
    <row r="42" spans="1:19" ht="16">
      <c r="A42" s="69"/>
      <c r="B42" s="21" t="s">
        <v>201</v>
      </c>
      <c r="C42" s="60" t="s">
        <v>167</v>
      </c>
      <c r="D42" s="12"/>
      <c r="E42" s="60"/>
      <c r="F42" s="60"/>
      <c r="G42" s="10"/>
      <c r="H42" s="42" t="s">
        <v>97</v>
      </c>
      <c r="I42" s="38" t="s">
        <v>200</v>
      </c>
      <c r="J42" s="30"/>
      <c r="K42" s="38"/>
      <c r="L42" s="38"/>
      <c r="M42" s="39"/>
      <c r="N42" s="22" t="s">
        <v>305</v>
      </c>
      <c r="O42" s="43">
        <v>1</v>
      </c>
      <c r="P42" s="27" t="s">
        <v>304</v>
      </c>
      <c r="Q42" s="43"/>
      <c r="R42" s="43"/>
      <c r="S42" s="45"/>
    </row>
    <row r="43" spans="1:19" ht="16">
      <c r="A43" s="69"/>
      <c r="B43" s="6" t="s">
        <v>89</v>
      </c>
      <c r="C43" s="60" t="s">
        <v>166</v>
      </c>
      <c r="D43" s="12"/>
      <c r="E43" s="60"/>
      <c r="F43" s="60"/>
      <c r="G43" s="10"/>
      <c r="H43" s="42" t="s">
        <v>259</v>
      </c>
      <c r="I43" s="38" t="s">
        <v>260</v>
      </c>
      <c r="J43" s="30"/>
      <c r="K43" s="38"/>
      <c r="L43" s="38"/>
      <c r="M43" s="39"/>
      <c r="N43" s="26" t="s">
        <v>306</v>
      </c>
      <c r="O43" s="43">
        <v>1</v>
      </c>
      <c r="P43" s="27"/>
      <c r="Q43" s="43"/>
      <c r="R43" s="43"/>
      <c r="S43" s="45"/>
    </row>
    <row r="44" spans="1:19" ht="16">
      <c r="A44" s="69"/>
      <c r="B44" s="6" t="s">
        <v>224</v>
      </c>
      <c r="C44" s="60" t="s">
        <v>180</v>
      </c>
      <c r="D44" s="12"/>
      <c r="E44" s="60"/>
      <c r="F44" s="60"/>
      <c r="G44" s="10"/>
      <c r="H44" s="42" t="s">
        <v>42</v>
      </c>
      <c r="I44" s="38" t="s">
        <v>261</v>
      </c>
      <c r="J44" s="30"/>
      <c r="K44" s="38"/>
      <c r="L44" s="38"/>
      <c r="M44" s="39"/>
      <c r="N44" s="22" t="s">
        <v>307</v>
      </c>
      <c r="O44" s="43">
        <v>1</v>
      </c>
      <c r="P44" s="27" t="s">
        <v>289</v>
      </c>
      <c r="Q44" s="43"/>
      <c r="R44" s="43"/>
      <c r="S44" s="45"/>
    </row>
    <row r="45" spans="1:19" ht="16">
      <c r="A45" s="69"/>
      <c r="B45" s="6" t="s">
        <v>225</v>
      </c>
      <c r="C45" s="60" t="s">
        <v>226</v>
      </c>
      <c r="D45" s="12"/>
      <c r="E45" s="60"/>
      <c r="F45" s="60"/>
      <c r="G45" s="10"/>
      <c r="H45" s="42" t="s">
        <v>262</v>
      </c>
      <c r="I45" s="38" t="s">
        <v>263</v>
      </c>
      <c r="J45" s="30"/>
      <c r="K45" s="38"/>
      <c r="L45" s="38"/>
      <c r="M45" s="39"/>
      <c r="N45" s="22" t="s">
        <v>308</v>
      </c>
      <c r="O45" s="43">
        <v>1</v>
      </c>
      <c r="P45" s="27" t="s">
        <v>289</v>
      </c>
      <c r="Q45" s="43"/>
      <c r="R45" s="43"/>
      <c r="S45" s="45"/>
    </row>
    <row r="46" spans="1:19" ht="16">
      <c r="A46" s="69"/>
      <c r="B46" s="6" t="s">
        <v>227</v>
      </c>
      <c r="C46" s="60" t="s">
        <v>41</v>
      </c>
      <c r="D46" s="12"/>
      <c r="E46" s="60"/>
      <c r="F46" s="60"/>
      <c r="G46" s="10"/>
      <c r="H46" s="42" t="s">
        <v>264</v>
      </c>
      <c r="I46" s="38" t="s">
        <v>265</v>
      </c>
      <c r="J46" s="30"/>
      <c r="K46" s="38"/>
      <c r="L46" s="38"/>
      <c r="M46" s="39"/>
      <c r="N46" s="22" t="s">
        <v>195</v>
      </c>
      <c r="O46" s="43">
        <v>1</v>
      </c>
      <c r="P46" s="27" t="s">
        <v>289</v>
      </c>
      <c r="Q46" s="43"/>
      <c r="R46" s="43"/>
      <c r="S46" s="45"/>
    </row>
    <row r="47" spans="1:19" ht="16">
      <c r="A47" s="69"/>
      <c r="B47" s="6" t="s">
        <v>228</v>
      </c>
      <c r="C47" s="60" t="s">
        <v>182</v>
      </c>
      <c r="D47" s="12"/>
      <c r="E47" s="60"/>
      <c r="F47" s="60"/>
      <c r="G47" s="10"/>
      <c r="H47" s="42" t="s">
        <v>266</v>
      </c>
      <c r="I47" s="38" t="s">
        <v>267</v>
      </c>
      <c r="J47" s="30"/>
      <c r="K47" s="38"/>
      <c r="L47" s="38"/>
      <c r="M47" s="39"/>
      <c r="N47" s="22" t="s">
        <v>309</v>
      </c>
      <c r="O47" s="43">
        <v>1</v>
      </c>
      <c r="P47" s="27" t="s">
        <v>290</v>
      </c>
      <c r="Q47" s="43"/>
      <c r="R47" s="43"/>
      <c r="S47" s="45"/>
    </row>
    <row r="48" spans="1:19" ht="16">
      <c r="A48" s="69"/>
      <c r="B48" s="6" t="s">
        <v>229</v>
      </c>
      <c r="C48" s="60" t="s">
        <v>230</v>
      </c>
      <c r="D48" s="12"/>
      <c r="E48" s="60"/>
      <c r="F48" s="60"/>
      <c r="G48" s="10"/>
      <c r="H48" s="42" t="s">
        <v>268</v>
      </c>
      <c r="I48" s="38" t="s">
        <v>269</v>
      </c>
      <c r="J48" s="30"/>
      <c r="K48" s="38"/>
      <c r="L48" s="38"/>
      <c r="M48" s="39"/>
      <c r="N48" s="22" t="s">
        <v>310</v>
      </c>
      <c r="O48" s="43">
        <v>1</v>
      </c>
      <c r="P48" s="27" t="s">
        <v>311</v>
      </c>
      <c r="Q48" s="43"/>
      <c r="R48" s="43"/>
      <c r="S48" s="45"/>
    </row>
    <row r="49" spans="1:19" ht="16">
      <c r="A49" s="69"/>
      <c r="B49" s="6" t="s">
        <v>231</v>
      </c>
      <c r="C49" s="60" t="s">
        <v>232</v>
      </c>
      <c r="D49" s="12"/>
      <c r="E49" s="60"/>
      <c r="F49" s="60"/>
      <c r="G49" s="10"/>
      <c r="H49" s="42" t="s">
        <v>22</v>
      </c>
      <c r="I49" s="38" t="s">
        <v>270</v>
      </c>
      <c r="J49" s="30"/>
      <c r="K49" s="38"/>
      <c r="L49" s="38"/>
      <c r="M49" s="39"/>
      <c r="N49" s="22" t="s">
        <v>312</v>
      </c>
      <c r="O49" s="43">
        <v>1</v>
      </c>
      <c r="P49" s="27" t="s">
        <v>290</v>
      </c>
      <c r="Q49" s="43"/>
      <c r="R49" s="43"/>
      <c r="S49" s="45"/>
    </row>
    <row r="50" spans="1:19" ht="16">
      <c r="A50" s="69"/>
      <c r="B50" s="6" t="s">
        <v>233</v>
      </c>
      <c r="C50" s="60" t="s">
        <v>234</v>
      </c>
      <c r="D50" s="12"/>
      <c r="E50" s="60"/>
      <c r="F50" s="60"/>
      <c r="G50" s="10"/>
      <c r="H50" s="42" t="s">
        <v>271</v>
      </c>
      <c r="I50" s="38" t="s">
        <v>272</v>
      </c>
      <c r="J50" s="30"/>
      <c r="K50" s="38"/>
      <c r="L50" s="38"/>
      <c r="M50" s="39"/>
      <c r="N50" s="22" t="s">
        <v>190</v>
      </c>
      <c r="O50" s="43">
        <v>1</v>
      </c>
      <c r="P50" s="27" t="s">
        <v>289</v>
      </c>
      <c r="Q50" s="43"/>
      <c r="R50" s="43"/>
      <c r="S50" s="45"/>
    </row>
    <row r="51" spans="1:19" ht="16">
      <c r="A51" s="69"/>
      <c r="B51" s="60"/>
      <c r="C51" s="60"/>
      <c r="D51" s="10"/>
      <c r="E51" s="60"/>
      <c r="F51" s="60"/>
      <c r="G51" s="10"/>
      <c r="H51" s="42" t="s">
        <v>273</v>
      </c>
      <c r="I51" s="38" t="s">
        <v>274</v>
      </c>
      <c r="J51" s="30"/>
      <c r="K51" s="38"/>
      <c r="L51" s="38"/>
      <c r="M51" s="39"/>
      <c r="N51" s="22" t="s">
        <v>313</v>
      </c>
      <c r="O51" s="43">
        <v>1</v>
      </c>
      <c r="P51" s="27" t="s">
        <v>290</v>
      </c>
      <c r="Q51" s="43"/>
      <c r="R51" s="43"/>
      <c r="S51" s="45"/>
    </row>
    <row r="52" spans="1:19" ht="16">
      <c r="A52" s="69"/>
      <c r="B52" s="60"/>
      <c r="C52" s="60"/>
      <c r="D52" s="10"/>
      <c r="E52" s="60"/>
      <c r="F52" s="60"/>
      <c r="G52" s="10"/>
      <c r="H52" s="42" t="s">
        <v>275</v>
      </c>
      <c r="I52" s="38" t="s">
        <v>276</v>
      </c>
      <c r="J52" s="30"/>
      <c r="K52" s="38"/>
      <c r="L52" s="38"/>
      <c r="M52" s="39"/>
      <c r="N52" s="22" t="s">
        <v>314</v>
      </c>
      <c r="O52" s="43">
        <v>1</v>
      </c>
      <c r="P52" s="27" t="s">
        <v>289</v>
      </c>
      <c r="Q52" s="43"/>
      <c r="R52" s="43"/>
      <c r="S52" s="45"/>
    </row>
    <row r="53" spans="1:19" ht="16">
      <c r="A53" s="69"/>
      <c r="B53" s="60"/>
      <c r="C53" s="60"/>
      <c r="D53" s="10"/>
      <c r="E53" s="60"/>
      <c r="F53" s="60"/>
      <c r="G53" s="10"/>
      <c r="H53" s="42" t="s">
        <v>277</v>
      </c>
      <c r="I53" s="38" t="s">
        <v>278</v>
      </c>
      <c r="J53" s="30"/>
      <c r="K53" s="38"/>
      <c r="L53" s="38"/>
      <c r="M53" s="39"/>
      <c r="N53" s="22" t="s">
        <v>315</v>
      </c>
      <c r="O53" s="43">
        <v>1</v>
      </c>
      <c r="P53" s="27" t="s">
        <v>27</v>
      </c>
      <c r="Q53" s="43"/>
      <c r="R53" s="43"/>
      <c r="S53" s="45"/>
    </row>
    <row r="54" spans="1:19" ht="16">
      <c r="A54" s="69"/>
      <c r="B54" s="60"/>
      <c r="C54" s="60"/>
      <c r="D54" s="10"/>
      <c r="E54" s="60"/>
      <c r="F54" s="60"/>
      <c r="G54" s="10"/>
      <c r="H54" s="42" t="s">
        <v>279</v>
      </c>
      <c r="I54" s="38" t="s">
        <v>280</v>
      </c>
      <c r="J54" s="30"/>
      <c r="K54" s="38"/>
      <c r="L54" s="38"/>
      <c r="M54" s="39"/>
      <c r="N54" s="13" t="s">
        <v>316</v>
      </c>
      <c r="O54" s="43" t="s">
        <v>25</v>
      </c>
      <c r="P54" s="27" t="s">
        <v>289</v>
      </c>
      <c r="Q54" s="43"/>
      <c r="R54" s="43"/>
      <c r="S54" s="45"/>
    </row>
    <row r="55" spans="1:19" ht="16">
      <c r="A55" s="69"/>
      <c r="B55" s="60"/>
      <c r="C55" s="60"/>
      <c r="D55" s="10"/>
      <c r="E55" s="60"/>
      <c r="F55" s="60"/>
      <c r="G55" s="10"/>
      <c r="H55" s="42" t="s">
        <v>281</v>
      </c>
      <c r="I55" s="38" t="s">
        <v>282</v>
      </c>
      <c r="J55" s="30"/>
      <c r="K55" s="38"/>
      <c r="L55" s="38"/>
      <c r="M55" s="39"/>
      <c r="N55" s="25" t="s">
        <v>317</v>
      </c>
      <c r="O55" s="43" t="s">
        <v>25</v>
      </c>
      <c r="P55" s="27"/>
      <c r="Q55" s="43"/>
      <c r="R55" s="43"/>
      <c r="S55" s="45"/>
    </row>
    <row r="56" spans="1:19" ht="16">
      <c r="A56" s="69"/>
      <c r="B56" s="60"/>
      <c r="C56" s="60"/>
      <c r="D56" s="10"/>
      <c r="E56" s="60"/>
      <c r="F56" s="60"/>
      <c r="G56" s="10"/>
      <c r="H56" s="42" t="s">
        <v>283</v>
      </c>
      <c r="I56" s="38" t="s">
        <v>165</v>
      </c>
      <c r="J56" s="30"/>
      <c r="K56" s="38"/>
      <c r="L56" s="38"/>
      <c r="M56" s="39"/>
      <c r="N56" s="26" t="s">
        <v>318</v>
      </c>
      <c r="O56" s="43" t="s">
        <v>25</v>
      </c>
      <c r="P56" s="27"/>
      <c r="Q56" s="43"/>
      <c r="R56" s="43"/>
      <c r="S56" s="45"/>
    </row>
    <row r="57" spans="1:19" ht="16">
      <c r="A57" s="69"/>
      <c r="B57" s="60"/>
      <c r="C57" s="60"/>
      <c r="D57" s="10"/>
      <c r="E57" s="60"/>
      <c r="F57" s="60"/>
      <c r="G57" s="10"/>
      <c r="H57" s="42" t="s">
        <v>284</v>
      </c>
      <c r="I57" s="38" t="s">
        <v>285</v>
      </c>
      <c r="J57" s="30"/>
      <c r="K57" s="38"/>
      <c r="L57" s="38"/>
      <c r="M57" s="39"/>
      <c r="N57" s="60"/>
      <c r="O57" s="60"/>
      <c r="P57" s="10"/>
      <c r="Q57" s="60"/>
      <c r="R57" s="60"/>
      <c r="S57" s="10"/>
    </row>
    <row r="58" spans="1:19" ht="16">
      <c r="A58" s="69"/>
      <c r="B58" s="60"/>
      <c r="C58" s="60"/>
      <c r="D58" s="10"/>
      <c r="E58" s="60"/>
      <c r="F58" s="60"/>
      <c r="G58" s="10"/>
      <c r="H58" s="42" t="s">
        <v>286</v>
      </c>
      <c r="I58" s="38" t="s">
        <v>164</v>
      </c>
      <c r="J58" s="30"/>
      <c r="K58" s="38"/>
      <c r="L58" s="38"/>
      <c r="M58" s="39"/>
      <c r="N58" s="60"/>
      <c r="O58" s="60"/>
      <c r="P58" s="10"/>
      <c r="Q58" s="60"/>
      <c r="R58" s="60"/>
      <c r="S58" s="10"/>
    </row>
    <row r="59" spans="1:19" ht="16">
      <c r="A59" s="69"/>
      <c r="B59" s="60"/>
      <c r="C59" s="60"/>
      <c r="D59" s="10"/>
      <c r="E59" s="60"/>
      <c r="F59" s="60"/>
      <c r="G59" s="10"/>
      <c r="H59" s="42" t="s">
        <v>287</v>
      </c>
      <c r="I59" s="38" t="s">
        <v>288</v>
      </c>
      <c r="J59" s="30"/>
      <c r="K59" s="38"/>
      <c r="L59" s="38"/>
      <c r="M59" s="39"/>
      <c r="N59" s="60"/>
      <c r="O59" s="60"/>
      <c r="P59" s="10"/>
      <c r="Q59" s="60"/>
      <c r="R59" s="60"/>
      <c r="S59" s="10"/>
    </row>
    <row r="60" spans="1:19">
      <c r="A60" s="2"/>
      <c r="H60" s="46"/>
      <c r="I60" s="46"/>
      <c r="J60" s="47"/>
      <c r="K60" s="46"/>
      <c r="L60" s="46"/>
      <c r="M60" s="47"/>
    </row>
    <row r="61" spans="1:19">
      <c r="A61" s="70" t="s">
        <v>53</v>
      </c>
      <c r="B61" s="71" t="s">
        <v>321</v>
      </c>
      <c r="C61" s="72"/>
      <c r="D61" s="72"/>
      <c r="E61" s="72"/>
      <c r="F61" s="72"/>
      <c r="G61" s="73"/>
      <c r="J61" s="54"/>
      <c r="K61" s="54"/>
      <c r="L61" s="11"/>
      <c r="N61" s="11"/>
      <c r="O61" s="11"/>
      <c r="Q61" s="11"/>
    </row>
    <row r="62" spans="1:19">
      <c r="A62" s="70"/>
      <c r="B62" s="60" t="s">
        <v>203</v>
      </c>
      <c r="C62" s="60" t="s">
        <v>0</v>
      </c>
      <c r="D62" s="10" t="s">
        <v>1</v>
      </c>
      <c r="E62" s="60" t="s">
        <v>204</v>
      </c>
      <c r="F62" s="60" t="s">
        <v>0</v>
      </c>
      <c r="G62" s="10" t="s">
        <v>1</v>
      </c>
      <c r="J62" s="54"/>
      <c r="K62" s="54"/>
      <c r="L62" s="11"/>
      <c r="N62" s="11"/>
      <c r="O62" s="11"/>
      <c r="Q62" s="11"/>
    </row>
    <row r="63" spans="1:19" ht="16">
      <c r="A63" s="74" t="s">
        <v>161</v>
      </c>
      <c r="B63" s="50" t="s">
        <v>56</v>
      </c>
      <c r="C63" s="51">
        <v>413</v>
      </c>
      <c r="D63" s="12"/>
      <c r="E63" s="40" t="s">
        <v>56</v>
      </c>
      <c r="F63" s="51" t="s">
        <v>162</v>
      </c>
      <c r="G63" s="12"/>
      <c r="J63" s="55"/>
      <c r="K63" s="54"/>
      <c r="L63" s="11"/>
      <c r="N63" s="11"/>
      <c r="O63" s="11"/>
      <c r="Q63" s="11"/>
    </row>
    <row r="64" spans="1:19" ht="16">
      <c r="A64" s="75"/>
      <c r="B64" s="21" t="s">
        <v>57</v>
      </c>
      <c r="C64" s="51">
        <v>335</v>
      </c>
      <c r="D64" s="12"/>
      <c r="E64" s="41" t="s">
        <v>57</v>
      </c>
      <c r="F64" s="51" t="s">
        <v>163</v>
      </c>
      <c r="G64" s="12"/>
      <c r="J64" s="56"/>
      <c r="K64" s="54"/>
      <c r="L64" s="11"/>
      <c r="N64" s="11"/>
      <c r="O64" s="11"/>
      <c r="Q64" s="11"/>
    </row>
    <row r="65" spans="1:17" ht="16">
      <c r="A65" s="75"/>
      <c r="B65" s="21" t="s">
        <v>58</v>
      </c>
      <c r="C65" s="51">
        <v>296</v>
      </c>
      <c r="D65" s="12"/>
      <c r="E65" s="41" t="s">
        <v>58</v>
      </c>
      <c r="F65" s="51" t="s">
        <v>164</v>
      </c>
      <c r="G65" s="12"/>
      <c r="J65" s="56"/>
      <c r="K65" s="54"/>
      <c r="L65" s="11"/>
      <c r="N65" s="11"/>
      <c r="O65" s="11"/>
      <c r="Q65" s="11"/>
    </row>
    <row r="66" spans="1:17" ht="16">
      <c r="A66" s="75"/>
      <c r="B66" s="21" t="s">
        <v>59</v>
      </c>
      <c r="C66" s="51">
        <v>198</v>
      </c>
      <c r="D66" s="12"/>
      <c r="E66" s="17" t="s">
        <v>63</v>
      </c>
      <c r="F66" s="51" t="s">
        <v>165</v>
      </c>
      <c r="G66" s="52" t="s">
        <v>27</v>
      </c>
      <c r="J66" s="57"/>
      <c r="K66" s="54"/>
      <c r="L66" s="11"/>
      <c r="N66" s="11"/>
      <c r="O66" s="11"/>
      <c r="Q66" s="11"/>
    </row>
    <row r="67" spans="1:17" ht="16">
      <c r="A67" s="75"/>
      <c r="B67" s="19" t="s">
        <v>60</v>
      </c>
      <c r="C67" s="51">
        <v>192</v>
      </c>
      <c r="D67" s="24" t="s">
        <v>27</v>
      </c>
      <c r="E67" s="17" t="s">
        <v>60</v>
      </c>
      <c r="F67" s="51" t="s">
        <v>166</v>
      </c>
      <c r="G67" s="24" t="s">
        <v>27</v>
      </c>
      <c r="J67" s="57"/>
      <c r="K67" s="54"/>
      <c r="L67" s="11"/>
      <c r="N67" s="11"/>
      <c r="O67" s="11"/>
      <c r="Q67" s="11"/>
    </row>
    <row r="68" spans="1:17" ht="16">
      <c r="A68" s="75"/>
      <c r="B68" s="21" t="s">
        <v>61</v>
      </c>
      <c r="C68" s="51">
        <v>167</v>
      </c>
      <c r="D68" s="12"/>
      <c r="E68" s="41" t="s">
        <v>61</v>
      </c>
      <c r="F68" s="51" t="s">
        <v>166</v>
      </c>
      <c r="G68" s="12"/>
      <c r="J68" s="56"/>
      <c r="K68" s="54"/>
      <c r="L68" s="11"/>
      <c r="N68" s="11"/>
      <c r="O68" s="11"/>
      <c r="Q68" s="11"/>
    </row>
    <row r="69" spans="1:17" ht="16">
      <c r="A69" s="75"/>
      <c r="B69" s="21" t="s">
        <v>62</v>
      </c>
      <c r="C69" s="51">
        <v>103</v>
      </c>
      <c r="D69" s="12"/>
      <c r="E69" s="41" t="s">
        <v>67</v>
      </c>
      <c r="F69" s="51" t="s">
        <v>167</v>
      </c>
      <c r="G69" s="12"/>
      <c r="J69" s="56"/>
      <c r="K69" s="54"/>
      <c r="L69" s="11"/>
      <c r="N69" s="11"/>
      <c r="O69" s="11"/>
      <c r="Q69" s="11"/>
    </row>
    <row r="70" spans="1:17" ht="16">
      <c r="A70" s="75"/>
      <c r="B70" s="19" t="s">
        <v>63</v>
      </c>
      <c r="C70" s="51">
        <v>77</v>
      </c>
      <c r="D70" s="24" t="s">
        <v>27</v>
      </c>
      <c r="E70" s="41" t="s">
        <v>68</v>
      </c>
      <c r="F70" s="51" t="s">
        <v>168</v>
      </c>
      <c r="G70" s="12"/>
      <c r="J70" s="56"/>
      <c r="K70" s="54"/>
      <c r="L70" s="11"/>
      <c r="N70" s="11"/>
      <c r="O70" s="11"/>
      <c r="Q70" s="11"/>
    </row>
    <row r="71" spans="1:17" ht="16">
      <c r="A71" s="75"/>
      <c r="B71" s="21" t="s">
        <v>64</v>
      </c>
      <c r="C71" s="51">
        <v>63</v>
      </c>
      <c r="D71" s="12"/>
      <c r="E71" s="41" t="s">
        <v>94</v>
      </c>
      <c r="F71" s="51" t="s">
        <v>11</v>
      </c>
      <c r="G71" s="12"/>
      <c r="J71" s="56"/>
      <c r="K71" s="54"/>
      <c r="L71" s="11"/>
      <c r="N71" s="11"/>
      <c r="O71" s="11"/>
      <c r="Q71" s="11"/>
    </row>
    <row r="72" spans="1:17" ht="16">
      <c r="A72" s="75"/>
      <c r="B72" s="21" t="s">
        <v>65</v>
      </c>
      <c r="C72" s="51">
        <v>60</v>
      </c>
      <c r="D72" s="12"/>
      <c r="E72" s="41" t="s">
        <v>71</v>
      </c>
      <c r="F72" s="51" t="s">
        <v>11</v>
      </c>
      <c r="G72" s="12"/>
      <c r="J72" s="56"/>
      <c r="K72" s="54"/>
      <c r="L72" s="11"/>
      <c r="N72" s="11"/>
      <c r="O72" s="11"/>
      <c r="Q72" s="11"/>
    </row>
    <row r="73" spans="1:17" ht="16">
      <c r="A73" s="75"/>
      <c r="B73" s="21" t="s">
        <v>66</v>
      </c>
      <c r="C73" s="51">
        <v>60</v>
      </c>
      <c r="D73" s="12"/>
      <c r="E73" s="41" t="s">
        <v>62</v>
      </c>
      <c r="F73" s="51" t="s">
        <v>13</v>
      </c>
      <c r="G73" s="12"/>
      <c r="J73" s="57"/>
      <c r="K73" s="54"/>
      <c r="L73" s="11"/>
      <c r="N73" s="11"/>
      <c r="O73" s="11"/>
      <c r="Q73" s="11"/>
    </row>
    <row r="74" spans="1:17" ht="16">
      <c r="A74" s="75"/>
      <c r="B74" s="21" t="s">
        <v>67</v>
      </c>
      <c r="C74" s="51">
        <v>41</v>
      </c>
      <c r="D74" s="12"/>
      <c r="E74" s="41" t="s">
        <v>66</v>
      </c>
      <c r="F74" s="51" t="s">
        <v>13</v>
      </c>
      <c r="G74" s="12"/>
      <c r="J74" s="57"/>
      <c r="K74" s="54"/>
      <c r="L74" s="11"/>
      <c r="N74" s="11"/>
      <c r="O74" s="11"/>
      <c r="Q74" s="11"/>
    </row>
    <row r="75" spans="1:17" ht="16">
      <c r="A75" s="75"/>
      <c r="B75" s="21" t="s">
        <v>68</v>
      </c>
      <c r="C75" s="51">
        <v>29</v>
      </c>
      <c r="D75" s="12"/>
      <c r="E75" s="41" t="s">
        <v>65</v>
      </c>
      <c r="F75" s="51" t="s">
        <v>13</v>
      </c>
      <c r="G75" s="12"/>
      <c r="J75" s="57"/>
      <c r="K75" s="53"/>
    </row>
    <row r="76" spans="1:17" ht="16">
      <c r="A76" s="75"/>
      <c r="B76" s="48" t="s">
        <v>69</v>
      </c>
      <c r="C76" s="51">
        <v>28</v>
      </c>
      <c r="D76" s="12"/>
      <c r="E76" s="41" t="s">
        <v>64</v>
      </c>
      <c r="F76" s="51" t="s">
        <v>13</v>
      </c>
      <c r="G76" s="12"/>
      <c r="J76" s="57"/>
      <c r="K76" s="53"/>
    </row>
    <row r="77" spans="1:17" ht="16">
      <c r="A77" s="75"/>
      <c r="B77" s="48" t="s">
        <v>70</v>
      </c>
      <c r="C77" s="51">
        <v>26</v>
      </c>
      <c r="D77" s="12"/>
      <c r="E77" s="41" t="s">
        <v>59</v>
      </c>
      <c r="F77" s="51" t="s">
        <v>13</v>
      </c>
      <c r="G77" s="12"/>
      <c r="J77" s="57"/>
      <c r="K77" s="53"/>
    </row>
    <row r="78" spans="1:17" ht="16">
      <c r="A78" s="75"/>
      <c r="B78" s="21" t="s">
        <v>71</v>
      </c>
      <c r="C78" s="51">
        <v>22</v>
      </c>
      <c r="D78" s="12"/>
      <c r="E78" s="41" t="s">
        <v>134</v>
      </c>
      <c r="F78" s="51" t="s">
        <v>13</v>
      </c>
      <c r="G78" s="12"/>
      <c r="J78" s="56"/>
      <c r="K78" s="53"/>
    </row>
    <row r="79" spans="1:17" ht="16">
      <c r="A79" s="75"/>
      <c r="B79" s="21" t="s">
        <v>72</v>
      </c>
      <c r="C79" s="51">
        <v>15</v>
      </c>
      <c r="D79" s="12"/>
      <c r="E79" s="26" t="s">
        <v>169</v>
      </c>
      <c r="F79" s="51" t="s">
        <v>13</v>
      </c>
      <c r="G79" s="12"/>
      <c r="J79" s="58"/>
      <c r="K79" s="53"/>
    </row>
    <row r="80" spans="1:17" ht="16">
      <c r="A80" s="75"/>
      <c r="B80" s="48" t="s">
        <v>73</v>
      </c>
      <c r="C80" s="51">
        <v>12</v>
      </c>
      <c r="D80" s="12"/>
      <c r="E80" s="41" t="s">
        <v>138</v>
      </c>
      <c r="F80" s="51" t="s">
        <v>15</v>
      </c>
      <c r="G80" s="12"/>
      <c r="J80" s="56"/>
      <c r="K80" s="53"/>
    </row>
    <row r="81" spans="1:11" ht="16">
      <c r="A81" s="75"/>
      <c r="B81" s="48" t="s">
        <v>74</v>
      </c>
      <c r="C81" s="51">
        <v>12</v>
      </c>
      <c r="D81" s="12"/>
      <c r="E81" s="22" t="s">
        <v>170</v>
      </c>
      <c r="F81" s="51" t="s">
        <v>15</v>
      </c>
      <c r="G81" s="52" t="s">
        <v>172</v>
      </c>
      <c r="J81" s="58"/>
      <c r="K81" s="53"/>
    </row>
    <row r="82" spans="1:11" ht="16">
      <c r="A82" s="75"/>
      <c r="B82" s="48" t="s">
        <v>7</v>
      </c>
      <c r="C82" s="51">
        <v>11</v>
      </c>
      <c r="D82" s="12"/>
      <c r="E82" s="23" t="s">
        <v>44</v>
      </c>
      <c r="F82" s="51" t="s">
        <v>15</v>
      </c>
      <c r="G82" s="12"/>
      <c r="J82" s="58"/>
      <c r="K82" s="53"/>
    </row>
    <row r="83" spans="1:11" ht="16">
      <c r="A83" s="75"/>
      <c r="B83" s="49" t="s">
        <v>75</v>
      </c>
      <c r="C83" s="51">
        <v>9</v>
      </c>
      <c r="D83" s="24" t="s">
        <v>27</v>
      </c>
      <c r="E83" s="22" t="s">
        <v>171</v>
      </c>
      <c r="F83" s="51" t="s">
        <v>15</v>
      </c>
      <c r="G83" s="52" t="s">
        <v>27</v>
      </c>
      <c r="J83" s="58"/>
      <c r="K83" s="53"/>
    </row>
    <row r="84" spans="1:11" ht="16">
      <c r="A84" s="75"/>
      <c r="B84" s="48" t="s">
        <v>76</v>
      </c>
      <c r="C84" s="51">
        <v>8</v>
      </c>
      <c r="D84" s="12"/>
      <c r="E84" s="17" t="s">
        <v>83</v>
      </c>
      <c r="F84" s="51" t="s">
        <v>15</v>
      </c>
      <c r="G84" s="52" t="s">
        <v>27</v>
      </c>
      <c r="J84" s="57"/>
      <c r="K84" s="53"/>
    </row>
    <row r="85" spans="1:11" ht="16">
      <c r="A85" s="75"/>
      <c r="B85" s="48" t="s">
        <v>77</v>
      </c>
      <c r="C85" s="51">
        <v>8</v>
      </c>
      <c r="D85" s="12"/>
      <c r="E85" s="41" t="s">
        <v>99</v>
      </c>
      <c r="F85" s="51" t="s">
        <v>15</v>
      </c>
      <c r="G85" s="12"/>
      <c r="J85" s="56"/>
      <c r="K85" s="53"/>
    </row>
    <row r="86" spans="1:11" ht="16">
      <c r="A86" s="75"/>
      <c r="B86" s="48" t="s">
        <v>78</v>
      </c>
      <c r="C86" s="51">
        <v>8</v>
      </c>
      <c r="D86" s="12"/>
      <c r="E86" s="41" t="s">
        <v>72</v>
      </c>
      <c r="F86" s="51" t="s">
        <v>15</v>
      </c>
      <c r="G86" s="12"/>
      <c r="J86" s="56"/>
      <c r="K86" s="53"/>
    </row>
    <row r="87" spans="1:11" ht="16">
      <c r="A87" s="75"/>
      <c r="B87" s="49" t="s">
        <v>79</v>
      </c>
      <c r="C87" s="51">
        <v>7</v>
      </c>
      <c r="D87" s="24" t="s">
        <v>27</v>
      </c>
      <c r="E87" s="51"/>
      <c r="F87" s="51"/>
      <c r="G87" s="52"/>
      <c r="J87" s="54"/>
      <c r="K87" s="53"/>
    </row>
    <row r="88" spans="1:11" ht="16">
      <c r="A88" s="75"/>
      <c r="B88" s="48" t="s">
        <v>80</v>
      </c>
      <c r="C88" s="51">
        <v>7</v>
      </c>
      <c r="D88" s="12"/>
      <c r="E88" s="51"/>
      <c r="F88" s="51"/>
      <c r="G88" s="52"/>
    </row>
    <row r="89" spans="1:11" ht="16">
      <c r="A89" s="75"/>
      <c r="B89" s="48" t="s">
        <v>81</v>
      </c>
      <c r="C89" s="51">
        <v>6</v>
      </c>
      <c r="D89" s="12"/>
      <c r="E89" s="51"/>
      <c r="F89" s="51"/>
      <c r="G89" s="52"/>
    </row>
    <row r="90" spans="1:11" ht="16">
      <c r="A90" s="75"/>
      <c r="B90" s="49" t="s">
        <v>82</v>
      </c>
      <c r="C90" s="51">
        <v>6</v>
      </c>
      <c r="D90" s="24" t="s">
        <v>27</v>
      </c>
      <c r="E90" s="51"/>
      <c r="F90" s="51"/>
      <c r="G90" s="52"/>
    </row>
    <row r="91" spans="1:11" ht="16">
      <c r="A91" s="75"/>
      <c r="B91" s="19" t="s">
        <v>83</v>
      </c>
      <c r="C91" s="51">
        <v>6</v>
      </c>
      <c r="D91" s="24" t="s">
        <v>27</v>
      </c>
      <c r="E91" s="51"/>
      <c r="F91" s="51"/>
      <c r="G91" s="52"/>
    </row>
    <row r="92" spans="1:11" ht="16">
      <c r="A92" s="75"/>
      <c r="B92" s="48" t="s">
        <v>84</v>
      </c>
      <c r="C92" s="51">
        <v>6</v>
      </c>
      <c r="D92" s="12"/>
      <c r="E92" s="51"/>
      <c r="F92" s="51"/>
      <c r="G92" s="52"/>
    </row>
    <row r="93" spans="1:11" ht="16">
      <c r="A93" s="75"/>
      <c r="B93" s="48" t="s">
        <v>85</v>
      </c>
      <c r="C93" s="51">
        <v>5</v>
      </c>
      <c r="D93" s="12"/>
      <c r="E93" s="51"/>
      <c r="F93" s="51"/>
      <c r="G93" s="52"/>
    </row>
    <row r="94" spans="1:11" ht="16">
      <c r="A94" s="75"/>
      <c r="B94" s="6" t="s">
        <v>86</v>
      </c>
      <c r="C94" s="60">
        <v>4</v>
      </c>
      <c r="D94" s="12"/>
      <c r="E94" s="60"/>
      <c r="F94" s="60"/>
      <c r="G94" s="10"/>
    </row>
    <row r="95" spans="1:11" ht="16">
      <c r="A95" s="75"/>
      <c r="B95" s="6" t="s">
        <v>87</v>
      </c>
      <c r="C95" s="60">
        <v>4</v>
      </c>
      <c r="D95" s="12"/>
      <c r="E95" s="60"/>
      <c r="F95" s="60"/>
      <c r="G95" s="10"/>
    </row>
    <row r="96" spans="1:11" ht="16">
      <c r="A96" s="75"/>
      <c r="B96" s="6" t="s">
        <v>88</v>
      </c>
      <c r="C96" s="60">
        <v>4</v>
      </c>
      <c r="D96" s="12"/>
      <c r="E96" s="60"/>
      <c r="F96" s="60"/>
      <c r="G96" s="10"/>
    </row>
    <row r="97" spans="1:7" ht="16">
      <c r="A97" s="75"/>
      <c r="B97" s="6" t="s">
        <v>89</v>
      </c>
      <c r="C97" s="60">
        <v>4</v>
      </c>
      <c r="D97" s="12"/>
      <c r="E97" s="60"/>
      <c r="F97" s="60"/>
      <c r="G97" s="10"/>
    </row>
    <row r="98" spans="1:7" ht="16">
      <c r="A98" s="75"/>
      <c r="B98" s="6" t="s">
        <v>90</v>
      </c>
      <c r="C98" s="60">
        <v>3</v>
      </c>
      <c r="D98" s="12"/>
      <c r="E98" s="60"/>
      <c r="F98" s="60"/>
      <c r="G98" s="10"/>
    </row>
    <row r="99" spans="1:7" ht="16">
      <c r="A99" s="75"/>
      <c r="B99" s="6" t="s">
        <v>91</v>
      </c>
      <c r="C99" s="60">
        <v>3</v>
      </c>
      <c r="D99" s="12"/>
      <c r="E99" s="60"/>
      <c r="F99" s="60"/>
      <c r="G99" s="10"/>
    </row>
    <row r="100" spans="1:7" ht="16">
      <c r="A100" s="75"/>
      <c r="B100" s="6" t="s">
        <v>92</v>
      </c>
      <c r="C100" s="60">
        <v>3</v>
      </c>
      <c r="D100" s="12"/>
      <c r="E100" s="60"/>
      <c r="F100" s="60"/>
      <c r="G100" s="10"/>
    </row>
    <row r="101" spans="1:7" ht="16">
      <c r="A101" s="75"/>
      <c r="B101" s="6" t="s">
        <v>93</v>
      </c>
      <c r="C101" s="60">
        <v>3</v>
      </c>
      <c r="D101" s="12"/>
      <c r="E101" s="60"/>
      <c r="F101" s="60"/>
      <c r="G101" s="10"/>
    </row>
    <row r="102" spans="1:7" ht="16">
      <c r="A102" s="75"/>
      <c r="B102" s="21" t="s">
        <v>94</v>
      </c>
      <c r="C102" s="60">
        <v>3</v>
      </c>
      <c r="D102" s="12"/>
      <c r="E102" s="60"/>
      <c r="F102" s="60"/>
      <c r="G102" s="10"/>
    </row>
    <row r="103" spans="1:7" ht="16">
      <c r="A103" s="75"/>
      <c r="B103" s="6" t="s">
        <v>95</v>
      </c>
      <c r="C103" s="60">
        <v>3</v>
      </c>
      <c r="D103" s="12"/>
      <c r="E103" s="60"/>
      <c r="F103" s="60"/>
      <c r="G103" s="10"/>
    </row>
    <row r="104" spans="1:7" ht="16">
      <c r="A104" s="75"/>
      <c r="B104" s="6" t="s">
        <v>96</v>
      </c>
      <c r="C104" s="60">
        <v>3</v>
      </c>
      <c r="D104" s="12"/>
      <c r="E104" s="60"/>
      <c r="F104" s="60"/>
      <c r="G104" s="10"/>
    </row>
    <row r="105" spans="1:7" ht="16">
      <c r="A105" s="75"/>
      <c r="B105" s="14" t="s">
        <v>97</v>
      </c>
      <c r="C105" s="60">
        <v>2</v>
      </c>
      <c r="D105" s="1" t="s">
        <v>27</v>
      </c>
      <c r="E105" s="60"/>
      <c r="F105" s="60"/>
      <c r="G105" s="10"/>
    </row>
    <row r="106" spans="1:7" ht="16">
      <c r="A106" s="75"/>
      <c r="B106" s="6" t="s">
        <v>98</v>
      </c>
      <c r="C106" s="60">
        <v>2</v>
      </c>
      <c r="D106" s="12"/>
      <c r="E106" s="60"/>
      <c r="F106" s="60"/>
      <c r="G106" s="10"/>
    </row>
    <row r="107" spans="1:7" ht="16">
      <c r="A107" s="75"/>
      <c r="B107" s="21" t="s">
        <v>99</v>
      </c>
      <c r="C107" s="60">
        <v>2</v>
      </c>
      <c r="D107" s="12"/>
      <c r="E107" s="60"/>
      <c r="F107" s="60"/>
      <c r="G107" s="10"/>
    </row>
    <row r="108" spans="1:7" ht="16">
      <c r="A108" s="75"/>
      <c r="B108" s="6" t="s">
        <v>100</v>
      </c>
      <c r="C108" s="60">
        <v>2</v>
      </c>
      <c r="D108" s="12"/>
      <c r="E108" s="60"/>
      <c r="F108" s="60"/>
      <c r="G108" s="10"/>
    </row>
    <row r="109" spans="1:7" ht="16">
      <c r="A109" s="75"/>
      <c r="B109" s="6" t="s">
        <v>101</v>
      </c>
      <c r="C109" s="60">
        <v>2</v>
      </c>
      <c r="D109" s="12"/>
      <c r="E109" s="60"/>
      <c r="F109" s="60"/>
      <c r="G109" s="10"/>
    </row>
    <row r="110" spans="1:7" ht="16">
      <c r="A110" s="75"/>
      <c r="B110" s="6" t="s">
        <v>102</v>
      </c>
      <c r="C110" s="60">
        <v>2</v>
      </c>
      <c r="D110" s="12"/>
      <c r="E110" s="60"/>
      <c r="F110" s="60"/>
      <c r="G110" s="10"/>
    </row>
    <row r="111" spans="1:7" ht="16">
      <c r="A111" s="75"/>
      <c r="B111" s="6" t="s">
        <v>103</v>
      </c>
      <c r="C111" s="60">
        <v>2</v>
      </c>
      <c r="D111" s="12"/>
      <c r="E111" s="60"/>
      <c r="F111" s="60"/>
      <c r="G111" s="10"/>
    </row>
    <row r="112" spans="1:7" ht="16">
      <c r="A112" s="75"/>
      <c r="B112" s="6" t="s">
        <v>104</v>
      </c>
      <c r="C112" s="60">
        <v>2</v>
      </c>
      <c r="D112" s="12"/>
      <c r="E112" s="60"/>
      <c r="F112" s="60"/>
      <c r="G112" s="10"/>
    </row>
    <row r="113" spans="1:7" ht="16">
      <c r="A113" s="75"/>
      <c r="B113" s="6" t="s">
        <v>105</v>
      </c>
      <c r="C113" s="60">
        <v>2</v>
      </c>
      <c r="D113" s="12"/>
      <c r="E113" s="60"/>
      <c r="F113" s="60"/>
      <c r="G113" s="10"/>
    </row>
    <row r="114" spans="1:7" ht="16">
      <c r="A114" s="75"/>
      <c r="B114" s="6" t="s">
        <v>106</v>
      </c>
      <c r="C114" s="60">
        <v>2</v>
      </c>
      <c r="D114" s="12"/>
      <c r="E114" s="60"/>
      <c r="F114" s="60"/>
      <c r="G114" s="10"/>
    </row>
    <row r="115" spans="1:7" ht="16">
      <c r="A115" s="75"/>
      <c r="B115" s="49" t="s">
        <v>107</v>
      </c>
      <c r="C115" s="60">
        <v>2</v>
      </c>
      <c r="D115" s="1" t="s">
        <v>27</v>
      </c>
      <c r="E115" s="60"/>
      <c r="F115" s="60"/>
      <c r="G115" s="10"/>
    </row>
    <row r="116" spans="1:7" ht="16">
      <c r="A116" s="75"/>
      <c r="B116" s="6" t="s">
        <v>108</v>
      </c>
      <c r="C116" s="60">
        <v>2</v>
      </c>
      <c r="D116" s="12"/>
      <c r="E116" s="60"/>
      <c r="F116" s="60"/>
      <c r="G116" s="10"/>
    </row>
    <row r="117" spans="1:7" ht="16">
      <c r="A117" s="75"/>
      <c r="B117" s="6" t="s">
        <v>109</v>
      </c>
      <c r="C117" s="60">
        <v>2</v>
      </c>
      <c r="D117" s="12"/>
      <c r="E117" s="60"/>
      <c r="F117" s="60"/>
      <c r="G117" s="10"/>
    </row>
    <row r="118" spans="1:7" ht="16">
      <c r="A118" s="75"/>
      <c r="B118" s="6" t="s">
        <v>110</v>
      </c>
      <c r="C118" s="60">
        <v>2</v>
      </c>
      <c r="D118" s="12"/>
      <c r="E118" s="60"/>
      <c r="F118" s="60"/>
      <c r="G118" s="10"/>
    </row>
    <row r="119" spans="1:7" ht="16">
      <c r="A119" s="75"/>
      <c r="B119" s="6" t="s">
        <v>111</v>
      </c>
      <c r="C119" s="60">
        <v>2</v>
      </c>
      <c r="D119" s="12"/>
      <c r="E119" s="60"/>
      <c r="F119" s="60"/>
      <c r="G119" s="10"/>
    </row>
    <row r="120" spans="1:7" ht="16">
      <c r="A120" s="75"/>
      <c r="B120" s="6" t="s">
        <v>112</v>
      </c>
      <c r="C120" s="60">
        <v>1</v>
      </c>
      <c r="D120" s="12"/>
      <c r="E120" s="60"/>
      <c r="F120" s="60"/>
      <c r="G120" s="10"/>
    </row>
    <row r="121" spans="1:7" ht="16">
      <c r="A121" s="75"/>
      <c r="B121" s="6" t="s">
        <v>113</v>
      </c>
      <c r="C121" s="60">
        <v>1</v>
      </c>
      <c r="D121" s="12"/>
      <c r="E121" s="60"/>
      <c r="F121" s="60"/>
      <c r="G121" s="10"/>
    </row>
    <row r="122" spans="1:7" ht="16">
      <c r="A122" s="75"/>
      <c r="B122" s="6" t="s">
        <v>114</v>
      </c>
      <c r="C122" s="60">
        <v>1</v>
      </c>
      <c r="D122" s="12"/>
      <c r="E122" s="60"/>
      <c r="F122" s="60"/>
      <c r="G122" s="10"/>
    </row>
    <row r="123" spans="1:7" ht="16">
      <c r="A123" s="75"/>
      <c r="B123" s="6" t="s">
        <v>115</v>
      </c>
      <c r="C123" s="60">
        <v>1</v>
      </c>
      <c r="D123" s="12"/>
      <c r="E123" s="60"/>
      <c r="F123" s="60"/>
      <c r="G123" s="10"/>
    </row>
    <row r="124" spans="1:7" ht="16">
      <c r="A124" s="75"/>
      <c r="B124" s="49" t="s">
        <v>116</v>
      </c>
      <c r="C124" s="60">
        <v>1</v>
      </c>
      <c r="D124" s="1" t="s">
        <v>27</v>
      </c>
      <c r="E124" s="60"/>
      <c r="F124" s="60"/>
      <c r="G124" s="10"/>
    </row>
    <row r="125" spans="1:7" ht="16">
      <c r="A125" s="75"/>
      <c r="B125" s="48" t="s">
        <v>117</v>
      </c>
      <c r="C125" s="60">
        <v>1</v>
      </c>
      <c r="D125" s="12"/>
      <c r="E125" s="60"/>
      <c r="F125" s="60"/>
      <c r="G125" s="10"/>
    </row>
    <row r="126" spans="1:7" ht="16">
      <c r="A126" s="75"/>
      <c r="B126" s="48" t="s">
        <v>118</v>
      </c>
      <c r="C126" s="60">
        <v>1</v>
      </c>
      <c r="D126" s="12"/>
      <c r="E126" s="60"/>
      <c r="F126" s="60"/>
      <c r="G126" s="10"/>
    </row>
    <row r="127" spans="1:7" ht="16">
      <c r="A127" s="75"/>
      <c r="B127" s="48" t="s">
        <v>42</v>
      </c>
      <c r="C127" s="60">
        <v>1</v>
      </c>
      <c r="D127" s="12"/>
      <c r="E127" s="60"/>
      <c r="F127" s="60"/>
      <c r="G127" s="10"/>
    </row>
    <row r="128" spans="1:7" ht="16">
      <c r="A128" s="75"/>
      <c r="B128" s="48" t="s">
        <v>119</v>
      </c>
      <c r="C128" s="60">
        <v>1</v>
      </c>
      <c r="D128" s="12"/>
      <c r="E128" s="60"/>
      <c r="F128" s="60"/>
      <c r="G128" s="10"/>
    </row>
    <row r="129" spans="1:7" ht="16">
      <c r="A129" s="75"/>
      <c r="B129" s="48" t="s">
        <v>120</v>
      </c>
      <c r="C129" s="60">
        <v>1</v>
      </c>
      <c r="D129" s="12"/>
      <c r="E129" s="60"/>
      <c r="F129" s="60"/>
      <c r="G129" s="10"/>
    </row>
    <row r="130" spans="1:7" ht="16">
      <c r="A130" s="75"/>
      <c r="B130" s="48" t="s">
        <v>121</v>
      </c>
      <c r="C130" s="60">
        <v>1</v>
      </c>
      <c r="D130" s="12"/>
      <c r="E130" s="60"/>
      <c r="F130" s="60"/>
      <c r="G130" s="10"/>
    </row>
    <row r="131" spans="1:7" ht="16">
      <c r="A131" s="75"/>
      <c r="B131" s="48" t="s">
        <v>122</v>
      </c>
      <c r="C131" s="60">
        <v>1</v>
      </c>
      <c r="D131" s="12"/>
      <c r="E131" s="60"/>
      <c r="F131" s="60"/>
      <c r="G131" s="10"/>
    </row>
    <row r="132" spans="1:7" ht="16">
      <c r="A132" s="75"/>
      <c r="B132" s="48" t="s">
        <v>123</v>
      </c>
      <c r="C132" s="60">
        <v>1</v>
      </c>
      <c r="D132" s="12"/>
      <c r="E132" s="60"/>
      <c r="F132" s="60"/>
      <c r="G132" s="10"/>
    </row>
    <row r="133" spans="1:7" ht="16">
      <c r="A133" s="75"/>
      <c r="B133" s="48" t="s">
        <v>124</v>
      </c>
      <c r="C133" s="60">
        <v>1</v>
      </c>
      <c r="D133" s="12"/>
      <c r="E133" s="60"/>
      <c r="F133" s="60"/>
      <c r="G133" s="10"/>
    </row>
    <row r="134" spans="1:7" ht="16">
      <c r="A134" s="75"/>
      <c r="B134" s="48" t="s">
        <v>125</v>
      </c>
      <c r="C134" s="60">
        <v>1</v>
      </c>
      <c r="D134" s="12"/>
      <c r="E134" s="60"/>
      <c r="F134" s="60"/>
      <c r="G134" s="10"/>
    </row>
    <row r="135" spans="1:7" ht="16">
      <c r="A135" s="75"/>
      <c r="B135" s="48" t="s">
        <v>126</v>
      </c>
      <c r="C135" s="60">
        <v>1</v>
      </c>
      <c r="D135" s="12"/>
      <c r="E135" s="60"/>
      <c r="F135" s="60"/>
      <c r="G135" s="10"/>
    </row>
    <row r="136" spans="1:7" ht="16">
      <c r="A136" s="75"/>
      <c r="B136" s="49" t="s">
        <v>127</v>
      </c>
      <c r="C136" s="60">
        <v>1</v>
      </c>
      <c r="D136" s="1" t="s">
        <v>27</v>
      </c>
      <c r="E136" s="60"/>
      <c r="F136" s="60"/>
      <c r="G136" s="10"/>
    </row>
    <row r="137" spans="1:7" ht="16">
      <c r="A137" s="75"/>
      <c r="B137" s="48" t="s">
        <v>128</v>
      </c>
      <c r="C137" s="60">
        <v>1</v>
      </c>
      <c r="D137" s="12"/>
      <c r="E137" s="60"/>
      <c r="F137" s="60"/>
      <c r="G137" s="10"/>
    </row>
    <row r="138" spans="1:7" ht="16">
      <c r="A138" s="75"/>
      <c r="B138" s="48" t="s">
        <v>129</v>
      </c>
      <c r="C138" s="60">
        <v>1</v>
      </c>
      <c r="D138" s="12"/>
      <c r="E138" s="60"/>
      <c r="F138" s="60"/>
      <c r="G138" s="10"/>
    </row>
    <row r="139" spans="1:7" ht="16">
      <c r="A139" s="75"/>
      <c r="B139" s="48" t="s">
        <v>130</v>
      </c>
      <c r="C139" s="60">
        <v>1</v>
      </c>
      <c r="D139" s="12"/>
      <c r="E139" s="60"/>
      <c r="F139" s="60"/>
      <c r="G139" s="10"/>
    </row>
    <row r="140" spans="1:7" ht="16">
      <c r="A140" s="75"/>
      <c r="B140" s="48" t="s">
        <v>131</v>
      </c>
      <c r="C140" s="60">
        <v>1</v>
      </c>
      <c r="D140" s="12"/>
      <c r="E140" s="60"/>
      <c r="F140" s="60"/>
      <c r="G140" s="10"/>
    </row>
    <row r="141" spans="1:7" ht="16">
      <c r="A141" s="75"/>
      <c r="B141" s="6" t="s">
        <v>132</v>
      </c>
      <c r="C141" s="60">
        <v>1</v>
      </c>
      <c r="D141" s="12"/>
      <c r="E141" s="60"/>
      <c r="F141" s="60"/>
      <c r="G141" s="10"/>
    </row>
    <row r="142" spans="1:7" ht="16">
      <c r="A142" s="75"/>
      <c r="B142" s="6" t="s">
        <v>133</v>
      </c>
      <c r="C142" s="60">
        <v>1</v>
      </c>
      <c r="D142" s="12"/>
      <c r="E142" s="60"/>
      <c r="F142" s="60"/>
      <c r="G142" s="10"/>
    </row>
    <row r="143" spans="1:7" ht="16">
      <c r="A143" s="75"/>
      <c r="B143" s="21" t="s">
        <v>134</v>
      </c>
      <c r="C143" s="60">
        <v>1</v>
      </c>
      <c r="D143" s="12"/>
      <c r="E143" s="60"/>
      <c r="F143" s="60"/>
      <c r="G143" s="10"/>
    </row>
    <row r="144" spans="1:7" ht="16">
      <c r="A144" s="75"/>
      <c r="B144" s="6" t="s">
        <v>135</v>
      </c>
      <c r="C144" s="60">
        <v>1</v>
      </c>
      <c r="D144" s="12"/>
      <c r="E144" s="60"/>
      <c r="F144" s="60"/>
      <c r="G144" s="10"/>
    </row>
    <row r="145" spans="1:7" ht="16">
      <c r="A145" s="75"/>
      <c r="B145" s="6" t="s">
        <v>136</v>
      </c>
      <c r="C145" s="60">
        <v>1</v>
      </c>
      <c r="D145" s="12"/>
      <c r="E145" s="60"/>
      <c r="F145" s="60"/>
      <c r="G145" s="10"/>
    </row>
    <row r="146" spans="1:7" ht="16">
      <c r="A146" s="75"/>
      <c r="B146" s="6" t="s">
        <v>137</v>
      </c>
      <c r="C146" s="60">
        <v>1</v>
      </c>
      <c r="D146" s="12"/>
      <c r="E146" s="60"/>
      <c r="F146" s="60"/>
      <c r="G146" s="10"/>
    </row>
    <row r="147" spans="1:7" ht="16">
      <c r="A147" s="75"/>
      <c r="B147" s="21" t="s">
        <v>138</v>
      </c>
      <c r="C147" s="60">
        <v>1</v>
      </c>
      <c r="D147" s="12"/>
      <c r="E147" s="60"/>
      <c r="F147" s="60"/>
      <c r="G147" s="10"/>
    </row>
    <row r="148" spans="1:7" ht="16">
      <c r="A148" s="75"/>
      <c r="B148" s="6" t="s">
        <v>139</v>
      </c>
      <c r="C148" s="60">
        <v>1</v>
      </c>
      <c r="D148" s="12"/>
      <c r="E148" s="60"/>
      <c r="F148" s="60"/>
      <c r="G148" s="10"/>
    </row>
    <row r="149" spans="1:7" ht="16">
      <c r="A149" s="75"/>
      <c r="B149" s="6" t="s">
        <v>140</v>
      </c>
      <c r="C149" s="60">
        <v>1</v>
      </c>
      <c r="D149" s="12"/>
      <c r="E149" s="60"/>
      <c r="F149" s="60"/>
      <c r="G149" s="10"/>
    </row>
    <row r="150" spans="1:7" ht="16">
      <c r="A150" s="75"/>
      <c r="B150" s="6" t="s">
        <v>141</v>
      </c>
      <c r="C150" s="60">
        <v>1</v>
      </c>
      <c r="D150" s="12"/>
      <c r="E150" s="60"/>
      <c r="F150" s="60"/>
      <c r="G150" s="10"/>
    </row>
    <row r="151" spans="1:7" ht="16">
      <c r="A151" s="75"/>
      <c r="B151" s="6" t="s">
        <v>142</v>
      </c>
      <c r="C151" s="60">
        <v>1</v>
      </c>
      <c r="D151" s="12"/>
      <c r="E151" s="60"/>
      <c r="F151" s="60"/>
      <c r="G151" s="10"/>
    </row>
    <row r="152" spans="1:7" ht="16">
      <c r="A152" s="75"/>
      <c r="B152" s="6" t="s">
        <v>143</v>
      </c>
      <c r="C152" s="60">
        <v>1</v>
      </c>
      <c r="D152" s="12"/>
      <c r="E152" s="60"/>
      <c r="F152" s="60"/>
      <c r="G152" s="10"/>
    </row>
    <row r="153" spans="1:7" ht="16">
      <c r="A153" s="75"/>
      <c r="B153" s="6" t="s">
        <v>144</v>
      </c>
      <c r="C153" s="60">
        <v>1</v>
      </c>
      <c r="D153" s="12"/>
      <c r="E153" s="60"/>
      <c r="F153" s="60"/>
      <c r="G153" s="10"/>
    </row>
    <row r="154" spans="1:7" ht="16">
      <c r="A154" s="75"/>
      <c r="B154" s="6" t="s">
        <v>145</v>
      </c>
      <c r="C154" s="60">
        <v>1</v>
      </c>
      <c r="D154" s="12"/>
      <c r="E154" s="60"/>
      <c r="F154" s="60"/>
      <c r="G154" s="10"/>
    </row>
    <row r="155" spans="1:7" ht="16">
      <c r="A155" s="75"/>
      <c r="B155" s="6" t="s">
        <v>146</v>
      </c>
      <c r="C155" s="60">
        <v>1</v>
      </c>
      <c r="D155" s="12"/>
      <c r="E155" s="60"/>
      <c r="F155" s="60"/>
      <c r="G155" s="10"/>
    </row>
    <row r="156" spans="1:7" ht="16">
      <c r="A156" s="75"/>
      <c r="B156" s="6" t="s">
        <v>147</v>
      </c>
      <c r="C156" s="60">
        <v>1</v>
      </c>
      <c r="D156" s="12"/>
      <c r="E156" s="60"/>
      <c r="F156" s="60"/>
      <c r="G156" s="10"/>
    </row>
    <row r="157" spans="1:7" ht="16">
      <c r="A157" s="75"/>
      <c r="B157" s="6" t="s">
        <v>148</v>
      </c>
      <c r="C157" s="60">
        <v>1</v>
      </c>
      <c r="D157" s="12"/>
      <c r="E157" s="60"/>
      <c r="F157" s="60"/>
      <c r="G157" s="10"/>
    </row>
    <row r="158" spans="1:7" ht="16">
      <c r="A158" s="75"/>
      <c r="B158" s="6" t="s">
        <v>149</v>
      </c>
      <c r="C158" s="60">
        <v>1</v>
      </c>
      <c r="D158" s="12"/>
      <c r="E158" s="60"/>
      <c r="F158" s="60"/>
      <c r="G158" s="10"/>
    </row>
    <row r="159" spans="1:7" ht="16">
      <c r="A159" s="75"/>
      <c r="B159" s="6" t="s">
        <v>150</v>
      </c>
      <c r="C159" s="60">
        <v>1</v>
      </c>
      <c r="D159" s="12"/>
      <c r="E159" s="60"/>
      <c r="F159" s="60"/>
      <c r="G159" s="10"/>
    </row>
    <row r="160" spans="1:7" ht="16">
      <c r="A160" s="75"/>
      <c r="B160" s="6" t="s">
        <v>151</v>
      </c>
      <c r="C160" s="60">
        <v>1</v>
      </c>
      <c r="D160" s="12"/>
      <c r="E160" s="60"/>
      <c r="F160" s="60"/>
      <c r="G160" s="10"/>
    </row>
    <row r="161" spans="1:7" ht="16">
      <c r="A161" s="75"/>
      <c r="B161" s="49" t="s">
        <v>152</v>
      </c>
      <c r="C161" s="60">
        <v>1</v>
      </c>
      <c r="D161" s="1" t="s">
        <v>27</v>
      </c>
      <c r="E161" s="60"/>
      <c r="F161" s="60"/>
      <c r="G161" s="10"/>
    </row>
    <row r="162" spans="1:7" ht="16">
      <c r="A162" s="75"/>
      <c r="B162" s="6" t="s">
        <v>153</v>
      </c>
      <c r="C162" s="60">
        <v>1</v>
      </c>
      <c r="D162" s="12"/>
      <c r="E162" s="60"/>
      <c r="F162" s="60"/>
      <c r="G162" s="10"/>
    </row>
    <row r="163" spans="1:7" ht="16">
      <c r="A163" s="75"/>
      <c r="B163" s="6" t="s">
        <v>154</v>
      </c>
      <c r="C163" s="60">
        <v>1</v>
      </c>
      <c r="D163" s="12"/>
      <c r="E163" s="60"/>
      <c r="F163" s="60"/>
      <c r="G163" s="10"/>
    </row>
    <row r="164" spans="1:7" ht="16">
      <c r="A164" s="75"/>
      <c r="B164" s="6" t="s">
        <v>155</v>
      </c>
      <c r="C164" s="60">
        <v>1</v>
      </c>
      <c r="D164" s="12"/>
      <c r="E164" s="60"/>
      <c r="F164" s="60"/>
      <c r="G164" s="10"/>
    </row>
    <row r="165" spans="1:7" ht="16">
      <c r="A165" s="75"/>
      <c r="B165" s="6" t="s">
        <v>156</v>
      </c>
      <c r="C165" s="60">
        <v>1</v>
      </c>
      <c r="D165" s="12"/>
      <c r="E165" s="60"/>
      <c r="F165" s="60"/>
      <c r="G165" s="10"/>
    </row>
    <row r="166" spans="1:7" ht="16">
      <c r="A166" s="75"/>
      <c r="B166" s="6" t="s">
        <v>157</v>
      </c>
      <c r="C166" s="60">
        <v>1</v>
      </c>
      <c r="D166" s="12"/>
      <c r="E166" s="60"/>
      <c r="F166" s="60"/>
      <c r="G166" s="10"/>
    </row>
    <row r="167" spans="1:7" ht="16">
      <c r="A167" s="75"/>
      <c r="B167" s="5" t="s">
        <v>158</v>
      </c>
      <c r="C167" s="7" t="s">
        <v>25</v>
      </c>
      <c r="D167" s="12"/>
      <c r="E167" s="60"/>
      <c r="F167" s="60"/>
      <c r="G167" s="10"/>
    </row>
    <row r="168" spans="1:7" ht="16">
      <c r="A168" s="75"/>
      <c r="B168" s="5" t="s">
        <v>159</v>
      </c>
      <c r="C168" s="7" t="s">
        <v>25</v>
      </c>
      <c r="D168" s="12"/>
      <c r="E168" s="60"/>
      <c r="F168" s="60"/>
      <c r="G168" s="10"/>
    </row>
    <row r="169" spans="1:7" ht="16">
      <c r="A169" s="76"/>
      <c r="B169" s="5" t="s">
        <v>160</v>
      </c>
      <c r="C169" s="7" t="s">
        <v>25</v>
      </c>
      <c r="D169" s="12"/>
      <c r="E169" s="60"/>
      <c r="F169" s="60"/>
      <c r="G169" s="10"/>
    </row>
  </sheetData>
  <mergeCells count="13">
    <mergeCell ref="H6:M6"/>
    <mergeCell ref="N6:S6"/>
    <mergeCell ref="A8:A22"/>
    <mergeCell ref="A24:A25"/>
    <mergeCell ref="B24:G24"/>
    <mergeCell ref="H24:M24"/>
    <mergeCell ref="N24:S24"/>
    <mergeCell ref="A26:A59"/>
    <mergeCell ref="A61:A62"/>
    <mergeCell ref="B61:G61"/>
    <mergeCell ref="A63:A169"/>
    <mergeCell ref="A6:A7"/>
    <mergeCell ref="B6:G6"/>
  </mergeCells>
  <conditionalFormatting sqref="B17">
    <cfRule type="containsText" dxfId="5" priority="3" operator="containsText" text="1">
      <formula>NOT(ISERROR(SEARCH("1",B17)))</formula>
    </cfRule>
  </conditionalFormatting>
  <conditionalFormatting sqref="D67">
    <cfRule type="containsText" dxfId="4" priority="2" operator="containsText" text="1">
      <formula>NOT(ISERROR(SEARCH("1",D67)))</formula>
    </cfRule>
  </conditionalFormatting>
  <conditionalFormatting sqref="G67">
    <cfRule type="containsText" dxfId="3" priority="1" operator="containsText" text="1">
      <formula>NOT(ISERROR(SEARCH("1",G67)))</formula>
    </cfRule>
  </conditionalFormatting>
  <pageMargins left="0.70000000000000007" right="0.70000000000000007" top="0.98425196850393704" bottom="0.98425196850393704" header="0.30000000000000004" footer="0.30000000000000004"/>
  <pageSetup scale="88" fitToHeight="0" orientation="landscape" horizontalDpi="4294967292" verticalDpi="4294967292"/>
  <extLst>
    <ext xmlns:mx="http://schemas.microsoft.com/office/mac/excel/2008/main" uri="{64002731-A6B0-56B0-2670-7721B7C09600}">
      <mx:PLV Mode="0" OnePage="0" WScale="88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39"/>
  <sheetViews>
    <sheetView tabSelected="1" workbookViewId="0">
      <selection activeCell="H14" sqref="H14"/>
    </sheetView>
  </sheetViews>
  <sheetFormatPr baseColWidth="10" defaultRowHeight="15" x14ac:dyDescent="0"/>
  <cols>
    <col min="1" max="1" width="12" customWidth="1"/>
    <col min="2" max="2" width="7.1640625" bestFit="1" customWidth="1"/>
    <col min="3" max="3" width="8.33203125" bestFit="1" customWidth="1"/>
    <col min="4" max="4" width="12" style="2" customWidth="1"/>
    <col min="5" max="5" width="6.1640625" style="2" bestFit="1" customWidth="1"/>
    <col min="6" max="6" width="17.1640625" style="11" customWidth="1"/>
    <col min="7" max="7" width="12" style="2" bestFit="1" customWidth="1"/>
    <col min="8" max="8" width="10.6640625" style="2" customWidth="1"/>
    <col min="9" max="9" width="17.1640625" style="11" customWidth="1"/>
    <col min="10" max="10" width="12" style="2" bestFit="1" customWidth="1"/>
  </cols>
  <sheetData>
    <row r="2" spans="1:9">
      <c r="A2" s="61" t="s">
        <v>339</v>
      </c>
      <c r="B2" s="61"/>
      <c r="C2" s="61"/>
    </row>
    <row r="3" spans="1:9">
      <c r="A3" s="61" t="s">
        <v>322</v>
      </c>
      <c r="B3" s="61"/>
      <c r="C3" s="61"/>
    </row>
    <row r="4" spans="1:9">
      <c r="A4" t="s">
        <v>323</v>
      </c>
    </row>
    <row r="6" spans="1:9" ht="30">
      <c r="A6" s="63" t="s">
        <v>53</v>
      </c>
      <c r="B6" s="64" t="s">
        <v>325</v>
      </c>
      <c r="C6" s="64" t="s">
        <v>326</v>
      </c>
      <c r="D6" s="20" t="s">
        <v>203</v>
      </c>
      <c r="E6" s="20" t="s">
        <v>0</v>
      </c>
      <c r="F6" s="60" t="s">
        <v>1</v>
      </c>
      <c r="G6" s="20" t="s">
        <v>204</v>
      </c>
      <c r="H6" s="20" t="s">
        <v>0</v>
      </c>
      <c r="I6" s="60" t="s">
        <v>1</v>
      </c>
    </row>
    <row r="7" spans="1:9" ht="16">
      <c r="A7" s="82" t="s">
        <v>54</v>
      </c>
      <c r="B7" s="78" t="s">
        <v>327</v>
      </c>
      <c r="C7" s="78" t="s">
        <v>328</v>
      </c>
      <c r="D7" s="15" t="s">
        <v>2</v>
      </c>
      <c r="E7" s="4" t="s">
        <v>3</v>
      </c>
      <c r="F7" s="1" t="s">
        <v>4</v>
      </c>
      <c r="G7" s="16" t="s">
        <v>2</v>
      </c>
      <c r="H7" s="8" t="s">
        <v>181</v>
      </c>
      <c r="I7" s="10" t="s">
        <v>4</v>
      </c>
    </row>
    <row r="8" spans="1:9" ht="16">
      <c r="A8" s="83"/>
      <c r="B8" s="79"/>
      <c r="C8" s="79"/>
      <c r="D8" s="28" t="s">
        <v>5</v>
      </c>
      <c r="E8" s="4" t="s">
        <v>6</v>
      </c>
      <c r="F8" s="12"/>
      <c r="G8" s="28" t="s">
        <v>5</v>
      </c>
      <c r="H8" s="8" t="s">
        <v>182</v>
      </c>
      <c r="I8" s="12"/>
    </row>
    <row r="9" spans="1:9" ht="16">
      <c r="A9" s="83"/>
      <c r="B9" s="79"/>
      <c r="C9" s="79"/>
      <c r="D9" s="25" t="s">
        <v>7</v>
      </c>
      <c r="E9" s="4" t="s">
        <v>8</v>
      </c>
      <c r="F9" s="12"/>
      <c r="G9" s="17" t="s">
        <v>12</v>
      </c>
      <c r="H9" s="8" t="s">
        <v>13</v>
      </c>
      <c r="I9" s="10" t="s">
        <v>4</v>
      </c>
    </row>
    <row r="10" spans="1:9" ht="16">
      <c r="A10" s="83"/>
      <c r="B10" s="79"/>
      <c r="C10" s="79"/>
      <c r="D10" s="25" t="s">
        <v>9</v>
      </c>
      <c r="E10" s="4" t="s">
        <v>8</v>
      </c>
      <c r="F10" s="12"/>
      <c r="G10" s="28" t="s">
        <v>10</v>
      </c>
      <c r="H10" s="8" t="s">
        <v>15</v>
      </c>
      <c r="I10" s="12"/>
    </row>
    <row r="11" spans="1:9" ht="16">
      <c r="A11" s="83"/>
      <c r="B11" s="79"/>
      <c r="C11" s="79"/>
      <c r="D11" s="28" t="s">
        <v>10</v>
      </c>
      <c r="E11" s="4" t="s">
        <v>11</v>
      </c>
      <c r="F11" s="12"/>
      <c r="G11" s="22" t="s">
        <v>183</v>
      </c>
      <c r="H11" s="8" t="s">
        <v>15</v>
      </c>
      <c r="I11" s="10" t="s">
        <v>4</v>
      </c>
    </row>
    <row r="12" spans="1:9" ht="16">
      <c r="A12" s="83"/>
      <c r="B12" s="79"/>
      <c r="C12" s="79"/>
      <c r="D12" s="18" t="s">
        <v>12</v>
      </c>
      <c r="E12" s="4" t="s">
        <v>13</v>
      </c>
      <c r="F12" s="1" t="s">
        <v>4</v>
      </c>
      <c r="G12" s="24"/>
      <c r="H12" s="1"/>
      <c r="I12" s="1"/>
    </row>
    <row r="13" spans="1:9" ht="16">
      <c r="A13" s="83"/>
      <c r="B13" s="79"/>
      <c r="C13" s="79"/>
      <c r="D13" s="9" t="s">
        <v>14</v>
      </c>
      <c r="E13" s="4" t="s">
        <v>15</v>
      </c>
      <c r="F13" s="1" t="s">
        <v>16</v>
      </c>
      <c r="G13" s="24"/>
      <c r="H13" s="1"/>
      <c r="I13" s="1"/>
    </row>
    <row r="14" spans="1:9" ht="16">
      <c r="A14" s="83"/>
      <c r="B14" s="79"/>
      <c r="C14" s="79"/>
      <c r="D14" s="25" t="s">
        <v>17</v>
      </c>
      <c r="E14" s="4" t="s">
        <v>15</v>
      </c>
      <c r="F14" s="12"/>
      <c r="G14" s="24"/>
      <c r="H14" s="1"/>
      <c r="I14" s="1"/>
    </row>
    <row r="15" spans="1:9" ht="16">
      <c r="A15" s="83"/>
      <c r="B15" s="79"/>
      <c r="C15" s="79"/>
      <c r="D15" s="13" t="s">
        <v>18</v>
      </c>
      <c r="E15" s="4" t="s">
        <v>15</v>
      </c>
      <c r="F15" s="1" t="s">
        <v>4</v>
      </c>
      <c r="G15" s="24"/>
      <c r="H15" s="1"/>
      <c r="I15" s="1"/>
    </row>
    <row r="16" spans="1:9" ht="16">
      <c r="A16" s="83"/>
      <c r="B16" s="79"/>
      <c r="C16" s="79"/>
      <c r="D16" s="13" t="s">
        <v>19</v>
      </c>
      <c r="E16" s="4" t="s">
        <v>15</v>
      </c>
      <c r="F16" s="1" t="s">
        <v>20</v>
      </c>
      <c r="G16" s="24"/>
      <c r="H16" s="1"/>
      <c r="I16" s="1"/>
    </row>
    <row r="17" spans="1:10" ht="16">
      <c r="A17" s="83"/>
      <c r="B17" s="79"/>
      <c r="C17" s="79"/>
      <c r="D17" s="25" t="s">
        <v>21</v>
      </c>
      <c r="E17" s="4" t="s">
        <v>15</v>
      </c>
      <c r="F17" s="12"/>
      <c r="G17" s="24"/>
      <c r="H17" s="1"/>
      <c r="I17" s="1"/>
    </row>
    <row r="18" spans="1:10" ht="16">
      <c r="A18" s="83"/>
      <c r="B18" s="79"/>
      <c r="C18" s="79"/>
      <c r="D18" s="13" t="s">
        <v>22</v>
      </c>
      <c r="E18" s="4" t="s">
        <v>15</v>
      </c>
      <c r="F18" s="1" t="s">
        <v>16</v>
      </c>
      <c r="G18" s="24"/>
      <c r="H18" s="1"/>
      <c r="I18" s="1"/>
    </row>
    <row r="19" spans="1:10" ht="16">
      <c r="A19" s="83"/>
      <c r="B19" s="79"/>
      <c r="C19" s="79"/>
      <c r="D19" s="13" t="s">
        <v>23</v>
      </c>
      <c r="E19" s="4" t="s">
        <v>15</v>
      </c>
      <c r="F19" s="1" t="s">
        <v>4</v>
      </c>
      <c r="G19" s="24"/>
      <c r="H19" s="1"/>
      <c r="I19" s="1"/>
    </row>
    <row r="20" spans="1:10" ht="16">
      <c r="A20" s="83"/>
      <c r="B20" s="79"/>
      <c r="C20" s="79"/>
      <c r="D20" s="9" t="s">
        <v>24</v>
      </c>
      <c r="E20" s="4" t="s">
        <v>25</v>
      </c>
      <c r="F20" s="12"/>
      <c r="G20" s="24"/>
      <c r="H20" s="1"/>
      <c r="I20" s="1"/>
    </row>
    <row r="21" spans="1:10" ht="16">
      <c r="A21" s="84"/>
      <c r="B21" s="80"/>
      <c r="C21" s="80"/>
      <c r="D21" s="9" t="s">
        <v>26</v>
      </c>
      <c r="E21" s="4" t="s">
        <v>25</v>
      </c>
      <c r="F21" s="12"/>
      <c r="G21" s="24"/>
      <c r="H21" s="1"/>
      <c r="I21" s="1"/>
    </row>
    <row r="22" spans="1:10" ht="16">
      <c r="A22" s="81" t="s">
        <v>54</v>
      </c>
      <c r="B22" s="81" t="s">
        <v>329</v>
      </c>
      <c r="C22" s="81" t="s">
        <v>330</v>
      </c>
      <c r="D22" s="35" t="s">
        <v>28</v>
      </c>
      <c r="E22" s="29" t="s">
        <v>29</v>
      </c>
      <c r="F22" s="30"/>
      <c r="G22" s="36" t="s">
        <v>28</v>
      </c>
      <c r="H22" s="31" t="s">
        <v>194</v>
      </c>
      <c r="I22" s="30"/>
      <c r="J22" s="62"/>
    </row>
    <row r="23" spans="1:10" ht="16">
      <c r="A23" s="81"/>
      <c r="B23" s="81"/>
      <c r="C23" s="81"/>
      <c r="D23" s="32" t="s">
        <v>30</v>
      </c>
      <c r="E23" s="29" t="s">
        <v>31</v>
      </c>
      <c r="F23" s="30"/>
      <c r="G23" s="33" t="s">
        <v>195</v>
      </c>
      <c r="H23" s="31" t="s">
        <v>13</v>
      </c>
      <c r="I23" s="30"/>
      <c r="J23" s="62"/>
    </row>
    <row r="24" spans="1:10" ht="16">
      <c r="A24" s="81"/>
      <c r="B24" s="81"/>
      <c r="C24" s="81"/>
      <c r="D24" s="32" t="s">
        <v>32</v>
      </c>
      <c r="E24" s="29" t="s">
        <v>11</v>
      </c>
      <c r="F24" s="30"/>
      <c r="G24" s="37" t="s">
        <v>37</v>
      </c>
      <c r="H24" s="31" t="s">
        <v>15</v>
      </c>
      <c r="I24" s="30"/>
      <c r="J24" s="62"/>
    </row>
    <row r="25" spans="1:10" ht="16">
      <c r="A25" s="81"/>
      <c r="B25" s="81"/>
      <c r="C25" s="81"/>
      <c r="D25" s="28" t="s">
        <v>33</v>
      </c>
      <c r="E25" s="29" t="s">
        <v>13</v>
      </c>
      <c r="F25" s="30"/>
      <c r="G25" s="37" t="s">
        <v>33</v>
      </c>
      <c r="H25" s="31" t="s">
        <v>15</v>
      </c>
      <c r="I25" s="30"/>
      <c r="J25" s="62"/>
    </row>
    <row r="26" spans="1:10" ht="16">
      <c r="A26" s="81"/>
      <c r="B26" s="81"/>
      <c r="C26" s="81"/>
      <c r="D26" s="32" t="s">
        <v>34</v>
      </c>
      <c r="E26" s="29" t="s">
        <v>15</v>
      </c>
      <c r="F26" s="30"/>
      <c r="G26" s="33" t="s">
        <v>196</v>
      </c>
      <c r="H26" s="31" t="s">
        <v>15</v>
      </c>
      <c r="I26" s="30"/>
      <c r="J26" s="62"/>
    </row>
    <row r="27" spans="1:10" ht="16">
      <c r="A27" s="81"/>
      <c r="B27" s="81"/>
      <c r="C27" s="81"/>
      <c r="D27" s="32" t="s">
        <v>35</v>
      </c>
      <c r="E27" s="29" t="s">
        <v>15</v>
      </c>
      <c r="F27" s="30"/>
      <c r="G27" s="34"/>
      <c r="H27" s="34"/>
      <c r="I27" s="34"/>
      <c r="J27" s="62"/>
    </row>
    <row r="28" spans="1:10" ht="16">
      <c r="A28" s="81"/>
      <c r="B28" s="81"/>
      <c r="C28" s="81"/>
      <c r="D28" s="32" t="s">
        <v>36</v>
      </c>
      <c r="E28" s="29" t="s">
        <v>15</v>
      </c>
      <c r="F28" s="30"/>
      <c r="G28" s="34"/>
      <c r="H28" s="34"/>
      <c r="I28" s="34"/>
      <c r="J28" s="62"/>
    </row>
    <row r="29" spans="1:10" ht="16">
      <c r="A29" s="81"/>
      <c r="B29" s="81"/>
      <c r="C29" s="81"/>
      <c r="D29" s="28" t="s">
        <v>37</v>
      </c>
      <c r="E29" s="29" t="s">
        <v>15</v>
      </c>
      <c r="F29" s="30"/>
      <c r="G29" s="34"/>
      <c r="H29" s="34"/>
      <c r="I29" s="34"/>
      <c r="J29" s="62"/>
    </row>
    <row r="30" spans="1:10" ht="16">
      <c r="A30" s="81" t="s">
        <v>54</v>
      </c>
      <c r="B30" s="81" t="s">
        <v>327</v>
      </c>
      <c r="C30" s="81" t="s">
        <v>331</v>
      </c>
      <c r="D30" s="35" t="s">
        <v>38</v>
      </c>
      <c r="E30" s="29" t="s">
        <v>39</v>
      </c>
      <c r="F30" s="30"/>
      <c r="G30" s="36" t="s">
        <v>38</v>
      </c>
      <c r="H30" s="31" t="s">
        <v>184</v>
      </c>
      <c r="I30" s="30"/>
      <c r="J30" s="62"/>
    </row>
    <row r="31" spans="1:10" ht="16">
      <c r="A31" s="81"/>
      <c r="B31" s="81"/>
      <c r="C31" s="81"/>
      <c r="D31" s="32" t="s">
        <v>40</v>
      </c>
      <c r="E31" s="29" t="s">
        <v>41</v>
      </c>
      <c r="F31" s="30"/>
      <c r="G31" s="37" t="s">
        <v>44</v>
      </c>
      <c r="H31" s="31" t="s">
        <v>15</v>
      </c>
      <c r="I31" s="30"/>
      <c r="J31" s="62"/>
    </row>
    <row r="32" spans="1:10" ht="16">
      <c r="A32" s="81"/>
      <c r="B32" s="81"/>
      <c r="C32" s="81"/>
      <c r="D32" s="32" t="s">
        <v>42</v>
      </c>
      <c r="E32" s="29" t="s">
        <v>43</v>
      </c>
      <c r="F32" s="30"/>
      <c r="G32" s="38"/>
      <c r="H32" s="38"/>
      <c r="I32" s="39"/>
      <c r="J32" s="62"/>
    </row>
    <row r="33" spans="1:10" ht="16">
      <c r="A33" s="81"/>
      <c r="B33" s="81"/>
      <c r="C33" s="81"/>
      <c r="D33" s="28" t="s">
        <v>44</v>
      </c>
      <c r="E33" s="29" t="s">
        <v>31</v>
      </c>
      <c r="F33" s="30"/>
      <c r="G33" s="38"/>
      <c r="H33" s="38"/>
      <c r="I33" s="39"/>
      <c r="J33" s="62"/>
    </row>
    <row r="34" spans="1:10" ht="16">
      <c r="A34" s="81"/>
      <c r="B34" s="81"/>
      <c r="C34" s="81"/>
      <c r="D34" s="32" t="s">
        <v>45</v>
      </c>
      <c r="E34" s="29" t="s">
        <v>15</v>
      </c>
      <c r="F34" s="30"/>
      <c r="G34" s="38"/>
      <c r="H34" s="38"/>
      <c r="I34" s="39"/>
      <c r="J34" s="62"/>
    </row>
    <row r="35" spans="1:10" ht="16">
      <c r="A35" s="81"/>
      <c r="B35" s="81"/>
      <c r="C35" s="81"/>
      <c r="D35" s="32" t="s">
        <v>46</v>
      </c>
      <c r="E35" s="29" t="s">
        <v>15</v>
      </c>
      <c r="F35" s="30"/>
      <c r="G35" s="38"/>
      <c r="H35" s="38"/>
      <c r="I35" s="39"/>
      <c r="J35" s="62"/>
    </row>
    <row r="36" spans="1:10" ht="16">
      <c r="A36" s="81"/>
      <c r="B36" s="81"/>
      <c r="C36" s="81"/>
      <c r="D36" s="32" t="s">
        <v>47</v>
      </c>
      <c r="E36" s="29" t="s">
        <v>15</v>
      </c>
      <c r="F36" s="30"/>
      <c r="G36" s="38"/>
      <c r="H36" s="38"/>
      <c r="I36" s="39"/>
      <c r="J36" s="62"/>
    </row>
    <row r="37" spans="1:10" ht="16">
      <c r="A37" s="81"/>
      <c r="B37" s="81"/>
      <c r="C37" s="81"/>
      <c r="D37" s="32" t="s">
        <v>48</v>
      </c>
      <c r="E37" s="29" t="s">
        <v>15</v>
      </c>
      <c r="F37" s="30"/>
      <c r="G37" s="38"/>
      <c r="H37" s="38"/>
      <c r="I37" s="39"/>
      <c r="J37" s="62"/>
    </row>
    <row r="38" spans="1:10" ht="16">
      <c r="A38" s="81"/>
      <c r="B38" s="81"/>
      <c r="C38" s="81"/>
      <c r="D38" s="32" t="s">
        <v>49</v>
      </c>
      <c r="E38" s="29" t="s">
        <v>15</v>
      </c>
      <c r="F38" s="30"/>
      <c r="G38" s="38"/>
      <c r="H38" s="38"/>
      <c r="I38" s="39"/>
      <c r="J38" s="62"/>
    </row>
    <row r="39" spans="1:10" ht="16">
      <c r="A39" s="81"/>
      <c r="B39" s="81"/>
      <c r="C39" s="81"/>
      <c r="D39" s="32" t="s">
        <v>50</v>
      </c>
      <c r="E39" s="29" t="s">
        <v>15</v>
      </c>
      <c r="F39" s="30"/>
      <c r="G39" s="38"/>
      <c r="H39" s="38"/>
      <c r="I39" s="39"/>
      <c r="J39" s="62"/>
    </row>
    <row r="40" spans="1:10" ht="16">
      <c r="A40" s="81"/>
      <c r="B40" s="81"/>
      <c r="C40" s="81"/>
      <c r="D40" s="32" t="s">
        <v>51</v>
      </c>
      <c r="E40" s="29" t="s">
        <v>25</v>
      </c>
      <c r="F40" s="30"/>
      <c r="G40" s="38"/>
      <c r="H40" s="38"/>
      <c r="I40" s="39"/>
      <c r="J40" s="62"/>
    </row>
    <row r="41" spans="1:10" ht="16">
      <c r="A41" s="81"/>
      <c r="B41" s="81"/>
      <c r="C41" s="81"/>
      <c r="D41" s="32" t="s">
        <v>26</v>
      </c>
      <c r="E41" s="29" t="s">
        <v>25</v>
      </c>
      <c r="F41" s="30"/>
      <c r="G41" s="38"/>
      <c r="H41" s="38"/>
      <c r="I41" s="39"/>
      <c r="J41" s="62"/>
    </row>
    <row r="42" spans="1:10" ht="16">
      <c r="A42" s="81"/>
      <c r="B42" s="81"/>
      <c r="C42" s="81"/>
      <c r="D42" s="32" t="s">
        <v>52</v>
      </c>
      <c r="E42" s="29" t="s">
        <v>25</v>
      </c>
      <c r="F42" s="30"/>
      <c r="G42" s="38"/>
      <c r="H42" s="38"/>
      <c r="I42" s="39"/>
      <c r="J42" s="62"/>
    </row>
    <row r="43" spans="1:10" ht="16">
      <c r="A43" s="81" t="s">
        <v>332</v>
      </c>
      <c r="B43" s="81" t="s">
        <v>334</v>
      </c>
      <c r="C43" s="81" t="s">
        <v>333</v>
      </c>
      <c r="D43" s="50" t="s">
        <v>197</v>
      </c>
      <c r="E43" s="20" t="s">
        <v>211</v>
      </c>
      <c r="F43" s="12"/>
      <c r="G43" s="35" t="s">
        <v>197</v>
      </c>
      <c r="H43" s="8" t="s">
        <v>198</v>
      </c>
      <c r="I43" s="12"/>
      <c r="J43" s="62"/>
    </row>
    <row r="44" spans="1:10" ht="16">
      <c r="A44" s="81"/>
      <c r="B44" s="81"/>
      <c r="C44" s="81"/>
      <c r="D44" s="21" t="s">
        <v>199</v>
      </c>
      <c r="E44" s="20" t="s">
        <v>212</v>
      </c>
      <c r="F44" s="12"/>
      <c r="G44" s="28" t="s">
        <v>199</v>
      </c>
      <c r="H44" s="8" t="s">
        <v>200</v>
      </c>
      <c r="I44" s="12"/>
      <c r="J44" s="62"/>
    </row>
    <row r="45" spans="1:10" ht="16">
      <c r="A45" s="81"/>
      <c r="B45" s="81"/>
      <c r="C45" s="81"/>
      <c r="D45" s="21" t="s">
        <v>63</v>
      </c>
      <c r="E45" s="20" t="s">
        <v>167</v>
      </c>
      <c r="F45" s="12"/>
      <c r="G45" s="28" t="s">
        <v>63</v>
      </c>
      <c r="H45" s="8" t="s">
        <v>8</v>
      </c>
      <c r="I45" s="12"/>
      <c r="J45" s="62"/>
    </row>
    <row r="46" spans="1:10" ht="16">
      <c r="A46" s="81"/>
      <c r="B46" s="81"/>
      <c r="C46" s="81"/>
      <c r="D46" s="6" t="s">
        <v>213</v>
      </c>
      <c r="E46" s="20" t="s">
        <v>214</v>
      </c>
      <c r="F46" s="12"/>
      <c r="G46" s="28" t="s">
        <v>201</v>
      </c>
      <c r="H46" s="8" t="s">
        <v>15</v>
      </c>
      <c r="I46" s="12"/>
      <c r="J46" s="62"/>
    </row>
    <row r="47" spans="1:10" ht="16">
      <c r="A47" s="81"/>
      <c r="B47" s="81"/>
      <c r="C47" s="81"/>
      <c r="D47" s="6" t="s">
        <v>191</v>
      </c>
      <c r="E47" s="20" t="s">
        <v>11</v>
      </c>
      <c r="F47" s="12"/>
      <c r="G47" s="5" t="s">
        <v>202</v>
      </c>
      <c r="H47" s="8" t="s">
        <v>15</v>
      </c>
      <c r="I47" s="12"/>
      <c r="J47" s="62"/>
    </row>
    <row r="48" spans="1:10" ht="16">
      <c r="A48" s="81"/>
      <c r="B48" s="81"/>
      <c r="C48" s="81"/>
      <c r="D48" s="6" t="s">
        <v>215</v>
      </c>
      <c r="E48" s="20" t="s">
        <v>11</v>
      </c>
      <c r="F48" s="12"/>
      <c r="G48" s="5" t="s">
        <v>153</v>
      </c>
      <c r="H48" s="8" t="s">
        <v>15</v>
      </c>
      <c r="I48" s="12"/>
      <c r="J48" s="62"/>
    </row>
    <row r="49" spans="1:10" ht="16">
      <c r="A49" s="81"/>
      <c r="B49" s="81"/>
      <c r="C49" s="81"/>
      <c r="D49" s="6" t="s">
        <v>216</v>
      </c>
      <c r="E49" s="20" t="s">
        <v>13</v>
      </c>
      <c r="F49" s="12"/>
      <c r="G49" s="20"/>
      <c r="H49" s="20"/>
      <c r="I49" s="10"/>
      <c r="J49" s="62"/>
    </row>
    <row r="50" spans="1:10" ht="16">
      <c r="A50" s="81"/>
      <c r="B50" s="81"/>
      <c r="C50" s="81"/>
      <c r="D50" s="6" t="s">
        <v>217</v>
      </c>
      <c r="E50" s="20" t="s">
        <v>11</v>
      </c>
      <c r="F50" s="12"/>
      <c r="G50" s="20"/>
      <c r="H50" s="20"/>
      <c r="I50" s="10"/>
      <c r="J50" s="62"/>
    </row>
    <row r="51" spans="1:10" ht="16">
      <c r="A51" s="81"/>
      <c r="B51" s="81"/>
      <c r="C51" s="81"/>
      <c r="D51" s="6" t="s">
        <v>218</v>
      </c>
      <c r="E51" s="20" t="s">
        <v>187</v>
      </c>
      <c r="F51" s="12"/>
      <c r="G51" s="20"/>
      <c r="H51" s="20"/>
      <c r="I51" s="10"/>
      <c r="J51" s="62"/>
    </row>
    <row r="52" spans="1:10" ht="16">
      <c r="A52" s="81"/>
      <c r="B52" s="81"/>
      <c r="C52" s="81"/>
      <c r="D52" s="49" t="s">
        <v>219</v>
      </c>
      <c r="E52" s="20" t="s">
        <v>168</v>
      </c>
      <c r="F52" s="1" t="s">
        <v>4</v>
      </c>
      <c r="G52" s="20"/>
      <c r="H52" s="20"/>
      <c r="I52" s="10"/>
      <c r="J52" s="62"/>
    </row>
    <row r="53" spans="1:10" ht="16">
      <c r="A53" s="81"/>
      <c r="B53" s="81"/>
      <c r="C53" s="81"/>
      <c r="D53" s="6" t="s">
        <v>44</v>
      </c>
      <c r="E53" s="20" t="s">
        <v>31</v>
      </c>
      <c r="F53" s="12"/>
      <c r="G53" s="20"/>
      <c r="H53" s="20"/>
      <c r="I53" s="10"/>
      <c r="J53" s="62"/>
    </row>
    <row r="54" spans="1:10" ht="16">
      <c r="A54" s="81"/>
      <c r="B54" s="81"/>
      <c r="C54" s="81"/>
      <c r="D54" s="6" t="s">
        <v>220</v>
      </c>
      <c r="E54" s="20" t="s">
        <v>8</v>
      </c>
      <c r="F54" s="12"/>
      <c r="G54" s="20"/>
      <c r="H54" s="20"/>
      <c r="I54" s="10"/>
      <c r="J54" s="62"/>
    </row>
    <row r="55" spans="1:10" ht="16">
      <c r="A55" s="81"/>
      <c r="B55" s="81"/>
      <c r="C55" s="81"/>
      <c r="D55" s="6" t="s">
        <v>221</v>
      </c>
      <c r="E55" s="20" t="s">
        <v>43</v>
      </c>
      <c r="F55" s="12"/>
      <c r="G55" s="20"/>
      <c r="H55" s="20"/>
      <c r="I55" s="10"/>
      <c r="J55" s="62"/>
    </row>
    <row r="56" spans="1:10" ht="16">
      <c r="A56" s="81"/>
      <c r="B56" s="81"/>
      <c r="C56" s="81"/>
      <c r="D56" s="6" t="s">
        <v>169</v>
      </c>
      <c r="E56" s="20" t="s">
        <v>214</v>
      </c>
      <c r="F56" s="12"/>
      <c r="G56" s="20"/>
      <c r="H56" s="20"/>
      <c r="I56" s="10"/>
      <c r="J56" s="62"/>
    </row>
    <row r="57" spans="1:10" ht="16">
      <c r="A57" s="81"/>
      <c r="B57" s="81"/>
      <c r="C57" s="81"/>
      <c r="D57" s="6" t="s">
        <v>222</v>
      </c>
      <c r="E57" s="20" t="s">
        <v>223</v>
      </c>
      <c r="F57" s="12"/>
      <c r="G57" s="20"/>
      <c r="H57" s="20"/>
      <c r="I57" s="10"/>
      <c r="J57" s="62"/>
    </row>
    <row r="58" spans="1:10" ht="16">
      <c r="A58" s="81"/>
      <c r="B58" s="81"/>
      <c r="C58" s="81"/>
      <c r="D58" s="6" t="s">
        <v>30</v>
      </c>
      <c r="E58" s="20" t="s">
        <v>6</v>
      </c>
      <c r="F58" s="12"/>
      <c r="G58" s="20"/>
      <c r="H58" s="20"/>
      <c r="I58" s="10"/>
      <c r="J58" s="62"/>
    </row>
    <row r="59" spans="1:10" ht="16">
      <c r="A59" s="81"/>
      <c r="B59" s="81"/>
      <c r="C59" s="81"/>
      <c r="D59" s="21" t="s">
        <v>201</v>
      </c>
      <c r="E59" s="20" t="s">
        <v>167</v>
      </c>
      <c r="F59" s="12"/>
      <c r="G59" s="20"/>
      <c r="H59" s="20"/>
      <c r="I59" s="10"/>
      <c r="J59" s="62"/>
    </row>
    <row r="60" spans="1:10" ht="16">
      <c r="A60" s="81"/>
      <c r="B60" s="81"/>
      <c r="C60" s="81"/>
      <c r="D60" s="6" t="s">
        <v>89</v>
      </c>
      <c r="E60" s="20" t="s">
        <v>166</v>
      </c>
      <c r="F60" s="12"/>
      <c r="G60" s="20"/>
      <c r="H60" s="20"/>
      <c r="I60" s="10"/>
      <c r="J60" s="62"/>
    </row>
    <row r="61" spans="1:10" ht="16">
      <c r="A61" s="81"/>
      <c r="B61" s="81"/>
      <c r="C61" s="81"/>
      <c r="D61" s="6" t="s">
        <v>224</v>
      </c>
      <c r="E61" s="20" t="s">
        <v>180</v>
      </c>
      <c r="F61" s="12"/>
      <c r="G61" s="20"/>
      <c r="H61" s="20"/>
      <c r="I61" s="10"/>
      <c r="J61" s="62"/>
    </row>
    <row r="62" spans="1:10" ht="16">
      <c r="A62" s="81"/>
      <c r="B62" s="81"/>
      <c r="C62" s="81"/>
      <c r="D62" s="6" t="s">
        <v>225</v>
      </c>
      <c r="E62" s="20" t="s">
        <v>226</v>
      </c>
      <c r="F62" s="12"/>
      <c r="G62" s="20"/>
      <c r="H62" s="20"/>
      <c r="I62" s="10"/>
      <c r="J62" s="62"/>
    </row>
    <row r="63" spans="1:10" ht="16">
      <c r="A63" s="81"/>
      <c r="B63" s="81"/>
      <c r="C63" s="81"/>
      <c r="D63" s="6" t="s">
        <v>227</v>
      </c>
      <c r="E63" s="20" t="s">
        <v>41</v>
      </c>
      <c r="F63" s="12"/>
      <c r="G63" s="20"/>
      <c r="H63" s="20"/>
      <c r="I63" s="10"/>
      <c r="J63" s="62"/>
    </row>
    <row r="64" spans="1:10" ht="16">
      <c r="A64" s="81"/>
      <c r="B64" s="81"/>
      <c r="C64" s="81"/>
      <c r="D64" s="6" t="s">
        <v>228</v>
      </c>
      <c r="E64" s="20" t="s">
        <v>182</v>
      </c>
      <c r="F64" s="12"/>
      <c r="G64" s="20"/>
      <c r="H64" s="20"/>
      <c r="I64" s="10"/>
      <c r="J64" s="62"/>
    </row>
    <row r="65" spans="1:10" ht="16">
      <c r="A65" s="81"/>
      <c r="B65" s="81"/>
      <c r="C65" s="81"/>
      <c r="D65" s="6" t="s">
        <v>229</v>
      </c>
      <c r="E65" s="20" t="s">
        <v>230</v>
      </c>
      <c r="F65" s="12"/>
      <c r="G65" s="20"/>
      <c r="H65" s="20"/>
      <c r="I65" s="10"/>
      <c r="J65" s="62"/>
    </row>
    <row r="66" spans="1:10" ht="16">
      <c r="A66" s="81"/>
      <c r="B66" s="81"/>
      <c r="C66" s="81"/>
      <c r="D66" s="6" t="s">
        <v>231</v>
      </c>
      <c r="E66" s="20" t="s">
        <v>232</v>
      </c>
      <c r="F66" s="12"/>
      <c r="G66" s="20"/>
      <c r="H66" s="20"/>
      <c r="I66" s="10"/>
      <c r="J66" s="62"/>
    </row>
    <row r="67" spans="1:10" ht="16">
      <c r="A67" s="81"/>
      <c r="B67" s="81"/>
      <c r="C67" s="81"/>
      <c r="D67" s="6" t="s">
        <v>233</v>
      </c>
      <c r="E67" s="20" t="s">
        <v>234</v>
      </c>
      <c r="F67" s="12"/>
      <c r="G67" s="20"/>
      <c r="H67" s="20"/>
      <c r="I67" s="10"/>
      <c r="J67" s="62"/>
    </row>
    <row r="68" spans="1:10" ht="16">
      <c r="A68" s="82" t="s">
        <v>332</v>
      </c>
      <c r="B68" s="85" t="s">
        <v>327</v>
      </c>
      <c r="C68" s="85" t="s">
        <v>335</v>
      </c>
      <c r="D68" s="40" t="s">
        <v>185</v>
      </c>
      <c r="E68" s="38" t="s">
        <v>235</v>
      </c>
      <c r="F68" s="30"/>
      <c r="G68" s="35" t="s">
        <v>185</v>
      </c>
      <c r="H68" s="31" t="s">
        <v>186</v>
      </c>
      <c r="I68" s="30"/>
      <c r="J68" s="62"/>
    </row>
    <row r="69" spans="1:10" ht="16">
      <c r="A69" s="83"/>
      <c r="B69" s="85"/>
      <c r="C69" s="85"/>
      <c r="D69" s="41" t="s">
        <v>189</v>
      </c>
      <c r="E69" s="38" t="s">
        <v>236</v>
      </c>
      <c r="F69" s="30"/>
      <c r="G69" s="28" t="s">
        <v>40</v>
      </c>
      <c r="H69" s="31" t="s">
        <v>187</v>
      </c>
      <c r="I69" s="30"/>
      <c r="J69" s="62"/>
    </row>
    <row r="70" spans="1:10" ht="16">
      <c r="A70" s="83"/>
      <c r="B70" s="85"/>
      <c r="C70" s="85"/>
      <c r="D70" s="41" t="s">
        <v>190</v>
      </c>
      <c r="E70" s="38" t="s">
        <v>237</v>
      </c>
      <c r="F70" s="30"/>
      <c r="G70" s="28" t="s">
        <v>188</v>
      </c>
      <c r="H70" s="31" t="s">
        <v>11</v>
      </c>
      <c r="I70" s="30"/>
      <c r="J70" s="62"/>
    </row>
    <row r="71" spans="1:10" ht="16">
      <c r="A71" s="83"/>
      <c r="B71" s="85"/>
      <c r="C71" s="85"/>
      <c r="D71" s="41" t="s">
        <v>191</v>
      </c>
      <c r="E71" s="38" t="s">
        <v>238</v>
      </c>
      <c r="F71" s="30"/>
      <c r="G71" s="28" t="s">
        <v>189</v>
      </c>
      <c r="H71" s="31" t="s">
        <v>13</v>
      </c>
      <c r="I71" s="30"/>
      <c r="J71" s="62"/>
    </row>
    <row r="72" spans="1:10" ht="16">
      <c r="A72" s="83"/>
      <c r="B72" s="85"/>
      <c r="C72" s="85"/>
      <c r="D72" s="41" t="s">
        <v>188</v>
      </c>
      <c r="E72" s="38" t="s">
        <v>239</v>
      </c>
      <c r="F72" s="30"/>
      <c r="G72" s="28" t="s">
        <v>190</v>
      </c>
      <c r="H72" s="31" t="s">
        <v>13</v>
      </c>
      <c r="I72" s="30"/>
      <c r="J72" s="62"/>
    </row>
    <row r="73" spans="1:10" ht="16">
      <c r="A73" s="83"/>
      <c r="B73" s="85"/>
      <c r="C73" s="85"/>
      <c r="D73" s="42" t="s">
        <v>240</v>
      </c>
      <c r="E73" s="38" t="s">
        <v>178</v>
      </c>
      <c r="F73" s="30"/>
      <c r="G73" s="28" t="s">
        <v>191</v>
      </c>
      <c r="H73" s="31" t="s">
        <v>13</v>
      </c>
      <c r="I73" s="30"/>
      <c r="J73" s="62"/>
    </row>
    <row r="74" spans="1:10" ht="16">
      <c r="A74" s="83"/>
      <c r="B74" s="85"/>
      <c r="C74" s="85"/>
      <c r="D74" s="41" t="s">
        <v>193</v>
      </c>
      <c r="E74" s="38" t="s">
        <v>241</v>
      </c>
      <c r="F74" s="30"/>
      <c r="G74" s="32" t="s">
        <v>192</v>
      </c>
      <c r="H74" s="31" t="s">
        <v>15</v>
      </c>
      <c r="I74" s="30"/>
      <c r="J74" s="62"/>
    </row>
    <row r="75" spans="1:10" ht="16">
      <c r="A75" s="83"/>
      <c r="B75" s="85"/>
      <c r="C75" s="85"/>
      <c r="D75" s="42" t="s">
        <v>242</v>
      </c>
      <c r="E75" s="38" t="s">
        <v>243</v>
      </c>
      <c r="F75" s="30"/>
      <c r="G75" s="28" t="s">
        <v>193</v>
      </c>
      <c r="H75" s="31" t="s">
        <v>15</v>
      </c>
      <c r="I75" s="30"/>
      <c r="J75" s="62"/>
    </row>
    <row r="76" spans="1:10" ht="16">
      <c r="A76" s="83"/>
      <c r="B76" s="85"/>
      <c r="C76" s="85"/>
      <c r="D76" s="41" t="s">
        <v>40</v>
      </c>
      <c r="E76" s="38" t="s">
        <v>244</v>
      </c>
      <c r="F76" s="30"/>
      <c r="G76" s="38"/>
      <c r="H76" s="38"/>
      <c r="I76" s="39"/>
      <c r="J76" s="62"/>
    </row>
    <row r="77" spans="1:10" ht="16">
      <c r="A77" s="83"/>
      <c r="B77" s="85"/>
      <c r="C77" s="85"/>
      <c r="D77" s="42" t="s">
        <v>245</v>
      </c>
      <c r="E77" s="38" t="s">
        <v>246</v>
      </c>
      <c r="F77" s="30"/>
      <c r="G77" s="38"/>
      <c r="H77" s="38"/>
      <c r="I77" s="39"/>
      <c r="J77" s="65"/>
    </row>
    <row r="78" spans="1:10" ht="16">
      <c r="A78" s="83"/>
      <c r="B78" s="85"/>
      <c r="C78" s="85"/>
      <c r="D78" s="42" t="s">
        <v>247</v>
      </c>
      <c r="E78" s="38" t="s">
        <v>248</v>
      </c>
      <c r="F78" s="30"/>
      <c r="G78" s="38"/>
      <c r="H78" s="38"/>
      <c r="I78" s="39"/>
      <c r="J78" s="65"/>
    </row>
    <row r="79" spans="1:10" ht="16">
      <c r="A79" s="83"/>
      <c r="B79" s="85"/>
      <c r="C79" s="85"/>
      <c r="D79" s="42" t="s">
        <v>249</v>
      </c>
      <c r="E79" s="38" t="s">
        <v>250</v>
      </c>
      <c r="F79" s="30"/>
      <c r="G79" s="38"/>
      <c r="H79" s="38"/>
      <c r="I79" s="39"/>
      <c r="J79" s="65"/>
    </row>
    <row r="80" spans="1:10" ht="16">
      <c r="A80" s="83"/>
      <c r="B80" s="85"/>
      <c r="C80" s="85"/>
      <c r="D80" s="42" t="s">
        <v>251</v>
      </c>
      <c r="E80" s="38" t="s">
        <v>252</v>
      </c>
      <c r="F80" s="30"/>
      <c r="G80" s="38"/>
      <c r="H80" s="38"/>
      <c r="I80" s="39"/>
      <c r="J80" s="65"/>
    </row>
    <row r="81" spans="1:10" ht="16">
      <c r="A81" s="83"/>
      <c r="B81" s="85"/>
      <c r="C81" s="85"/>
      <c r="D81" s="42" t="s">
        <v>253</v>
      </c>
      <c r="E81" s="38" t="s">
        <v>254</v>
      </c>
      <c r="F81" s="30"/>
      <c r="G81" s="38"/>
      <c r="H81" s="38"/>
      <c r="I81" s="39"/>
      <c r="J81" s="65"/>
    </row>
    <row r="82" spans="1:10" ht="16">
      <c r="A82" s="83"/>
      <c r="B82" s="85"/>
      <c r="C82" s="85"/>
      <c r="D82" s="42" t="s">
        <v>255</v>
      </c>
      <c r="E82" s="38" t="s">
        <v>256</v>
      </c>
      <c r="F82" s="30"/>
      <c r="G82" s="38"/>
      <c r="H82" s="38"/>
      <c r="I82" s="39"/>
      <c r="J82" s="65"/>
    </row>
    <row r="83" spans="1:10" ht="16">
      <c r="A83" s="83"/>
      <c r="B83" s="85"/>
      <c r="C83" s="85"/>
      <c r="D83" s="42" t="s">
        <v>257</v>
      </c>
      <c r="E83" s="38" t="s">
        <v>258</v>
      </c>
      <c r="F83" s="30"/>
      <c r="G83" s="38"/>
      <c r="H83" s="38"/>
      <c r="I83" s="39"/>
      <c r="J83" s="65"/>
    </row>
    <row r="84" spans="1:10" ht="16">
      <c r="A84" s="83"/>
      <c r="B84" s="85"/>
      <c r="C84" s="85"/>
      <c r="D84" s="42" t="s">
        <v>97</v>
      </c>
      <c r="E84" s="38" t="s">
        <v>200</v>
      </c>
      <c r="F84" s="30"/>
      <c r="G84" s="38"/>
      <c r="H84" s="38"/>
      <c r="I84" s="39"/>
      <c r="J84" s="65"/>
    </row>
    <row r="85" spans="1:10" ht="16">
      <c r="A85" s="83"/>
      <c r="B85" s="85"/>
      <c r="C85" s="85"/>
      <c r="D85" s="42" t="s">
        <v>259</v>
      </c>
      <c r="E85" s="38" t="s">
        <v>260</v>
      </c>
      <c r="F85" s="30"/>
      <c r="G85" s="38"/>
      <c r="H85" s="38"/>
      <c r="I85" s="39"/>
      <c r="J85" s="65"/>
    </row>
    <row r="86" spans="1:10" ht="16">
      <c r="A86" s="83"/>
      <c r="B86" s="85"/>
      <c r="C86" s="85"/>
      <c r="D86" s="42" t="s">
        <v>42</v>
      </c>
      <c r="E86" s="38" t="s">
        <v>261</v>
      </c>
      <c r="F86" s="30"/>
      <c r="G86" s="38"/>
      <c r="H86" s="38"/>
      <c r="I86" s="39"/>
      <c r="J86" s="65"/>
    </row>
    <row r="87" spans="1:10" ht="16">
      <c r="A87" s="83"/>
      <c r="B87" s="85"/>
      <c r="C87" s="85"/>
      <c r="D87" s="42" t="s">
        <v>262</v>
      </c>
      <c r="E87" s="38" t="s">
        <v>263</v>
      </c>
      <c r="F87" s="30"/>
      <c r="G87" s="38"/>
      <c r="H87" s="38"/>
      <c r="I87" s="39"/>
      <c r="J87" s="65"/>
    </row>
    <row r="88" spans="1:10" ht="16">
      <c r="A88" s="83"/>
      <c r="B88" s="85"/>
      <c r="C88" s="85"/>
      <c r="D88" s="42" t="s">
        <v>264</v>
      </c>
      <c r="E88" s="38" t="s">
        <v>265</v>
      </c>
      <c r="F88" s="30"/>
      <c r="G88" s="38"/>
      <c r="H88" s="38"/>
      <c r="I88" s="39"/>
      <c r="J88" s="65"/>
    </row>
    <row r="89" spans="1:10" ht="16">
      <c r="A89" s="83"/>
      <c r="B89" s="85"/>
      <c r="C89" s="85"/>
      <c r="D89" s="42" t="s">
        <v>266</v>
      </c>
      <c r="E89" s="38" t="s">
        <v>267</v>
      </c>
      <c r="F89" s="30"/>
      <c r="G89" s="38"/>
      <c r="H89" s="38"/>
      <c r="I89" s="39"/>
      <c r="J89" s="65"/>
    </row>
    <row r="90" spans="1:10" ht="16">
      <c r="A90" s="83"/>
      <c r="B90" s="85"/>
      <c r="C90" s="85"/>
      <c r="D90" s="42" t="s">
        <v>268</v>
      </c>
      <c r="E90" s="38" t="s">
        <v>269</v>
      </c>
      <c r="F90" s="30"/>
      <c r="G90" s="38"/>
      <c r="H90" s="38"/>
      <c r="I90" s="39"/>
      <c r="J90" s="65"/>
    </row>
    <row r="91" spans="1:10" ht="16">
      <c r="A91" s="83"/>
      <c r="B91" s="85"/>
      <c r="C91" s="85"/>
      <c r="D91" s="42" t="s">
        <v>22</v>
      </c>
      <c r="E91" s="38" t="s">
        <v>270</v>
      </c>
      <c r="F91" s="30"/>
      <c r="G91" s="38"/>
      <c r="H91" s="38"/>
      <c r="I91" s="39"/>
      <c r="J91" s="65"/>
    </row>
    <row r="92" spans="1:10" ht="16">
      <c r="A92" s="83"/>
      <c r="B92" s="85"/>
      <c r="C92" s="85"/>
      <c r="D92" s="42" t="s">
        <v>271</v>
      </c>
      <c r="E92" s="38" t="s">
        <v>272</v>
      </c>
      <c r="F92" s="30"/>
      <c r="G92" s="38"/>
      <c r="H92" s="38"/>
      <c r="I92" s="39"/>
    </row>
    <row r="93" spans="1:10" ht="16">
      <c r="A93" s="83"/>
      <c r="B93" s="85"/>
      <c r="C93" s="85"/>
      <c r="D93" s="42" t="s">
        <v>273</v>
      </c>
      <c r="E93" s="38" t="s">
        <v>274</v>
      </c>
      <c r="F93" s="30"/>
      <c r="G93" s="38"/>
      <c r="H93" s="38"/>
      <c r="I93" s="39"/>
    </row>
    <row r="94" spans="1:10" ht="16">
      <c r="A94" s="83"/>
      <c r="B94" s="85"/>
      <c r="C94" s="85"/>
      <c r="D94" s="42" t="s">
        <v>275</v>
      </c>
      <c r="E94" s="38" t="s">
        <v>276</v>
      </c>
      <c r="F94" s="30"/>
      <c r="G94" s="38"/>
      <c r="H94" s="38"/>
      <c r="I94" s="39"/>
    </row>
    <row r="95" spans="1:10" ht="16">
      <c r="A95" s="83"/>
      <c r="B95" s="85"/>
      <c r="C95" s="85"/>
      <c r="D95" s="42" t="s">
        <v>277</v>
      </c>
      <c r="E95" s="38" t="s">
        <v>278</v>
      </c>
      <c r="F95" s="30"/>
      <c r="G95" s="38"/>
      <c r="H95" s="38"/>
      <c r="I95" s="39"/>
    </row>
    <row r="96" spans="1:10" ht="16">
      <c r="A96" s="83"/>
      <c r="B96" s="85"/>
      <c r="C96" s="85"/>
      <c r="D96" s="42" t="s">
        <v>279</v>
      </c>
      <c r="E96" s="38" t="s">
        <v>280</v>
      </c>
      <c r="F96" s="30"/>
      <c r="G96" s="38"/>
      <c r="H96" s="38"/>
      <c r="I96" s="39"/>
    </row>
    <row r="97" spans="1:9" ht="16">
      <c r="A97" s="83"/>
      <c r="B97" s="85"/>
      <c r="C97" s="85"/>
      <c r="D97" s="42" t="s">
        <v>281</v>
      </c>
      <c r="E97" s="38" t="s">
        <v>282</v>
      </c>
      <c r="F97" s="30"/>
      <c r="G97" s="38"/>
      <c r="H97" s="38"/>
      <c r="I97" s="39"/>
    </row>
    <row r="98" spans="1:9" ht="16">
      <c r="A98" s="83"/>
      <c r="B98" s="85"/>
      <c r="C98" s="85"/>
      <c r="D98" s="42" t="s">
        <v>283</v>
      </c>
      <c r="E98" s="38" t="s">
        <v>165</v>
      </c>
      <c r="F98" s="30"/>
      <c r="G98" s="38"/>
      <c r="H98" s="38"/>
      <c r="I98" s="39"/>
    </row>
    <row r="99" spans="1:9" ht="16">
      <c r="A99" s="83"/>
      <c r="B99" s="85"/>
      <c r="C99" s="85"/>
      <c r="D99" s="42" t="s">
        <v>284</v>
      </c>
      <c r="E99" s="38" t="s">
        <v>285</v>
      </c>
      <c r="F99" s="30"/>
      <c r="G99" s="38"/>
      <c r="H99" s="38"/>
      <c r="I99" s="39"/>
    </row>
    <row r="100" spans="1:9" ht="16">
      <c r="A100" s="83"/>
      <c r="B100" s="85"/>
      <c r="C100" s="85"/>
      <c r="D100" s="42" t="s">
        <v>286</v>
      </c>
      <c r="E100" s="38" t="s">
        <v>164</v>
      </c>
      <c r="F100" s="30"/>
      <c r="G100" s="38"/>
      <c r="H100" s="38"/>
      <c r="I100" s="39"/>
    </row>
    <row r="101" spans="1:9" ht="16">
      <c r="A101" s="84"/>
      <c r="B101" s="85"/>
      <c r="C101" s="85"/>
      <c r="D101" s="42" t="s">
        <v>287</v>
      </c>
      <c r="E101" s="38" t="s">
        <v>288</v>
      </c>
      <c r="F101" s="30"/>
      <c r="G101" s="38"/>
      <c r="H101" s="38"/>
      <c r="I101" s="39"/>
    </row>
    <row r="102" spans="1:9" ht="16">
      <c r="A102" s="81" t="s">
        <v>332</v>
      </c>
      <c r="B102" s="81" t="s">
        <v>336</v>
      </c>
      <c r="C102" s="81" t="s">
        <v>337</v>
      </c>
      <c r="D102" s="66" t="s">
        <v>173</v>
      </c>
      <c r="E102" s="43">
        <v>1723</v>
      </c>
      <c r="F102" s="27" t="s">
        <v>289</v>
      </c>
      <c r="G102" s="15" t="s">
        <v>173</v>
      </c>
      <c r="H102" s="44" t="s">
        <v>174</v>
      </c>
      <c r="I102" s="27" t="s">
        <v>289</v>
      </c>
    </row>
    <row r="103" spans="1:9" ht="16">
      <c r="A103" s="81"/>
      <c r="B103" s="81"/>
      <c r="C103" s="81"/>
      <c r="D103" s="67" t="s">
        <v>177</v>
      </c>
      <c r="E103" s="43">
        <v>213</v>
      </c>
      <c r="F103" s="27" t="s">
        <v>290</v>
      </c>
      <c r="G103" s="18" t="s">
        <v>175</v>
      </c>
      <c r="H103" s="44" t="s">
        <v>176</v>
      </c>
      <c r="I103" s="27" t="s">
        <v>289</v>
      </c>
    </row>
    <row r="104" spans="1:9" ht="16">
      <c r="A104" s="81"/>
      <c r="B104" s="81"/>
      <c r="C104" s="81"/>
      <c r="D104" s="67" t="s">
        <v>175</v>
      </c>
      <c r="E104" s="43">
        <v>149</v>
      </c>
      <c r="F104" s="27" t="s">
        <v>289</v>
      </c>
      <c r="G104" s="18" t="s">
        <v>177</v>
      </c>
      <c r="H104" s="44" t="s">
        <v>178</v>
      </c>
      <c r="I104" s="27" t="s">
        <v>290</v>
      </c>
    </row>
    <row r="105" spans="1:9" ht="16">
      <c r="A105" s="81"/>
      <c r="B105" s="81"/>
      <c r="C105" s="81"/>
      <c r="D105" s="67" t="s">
        <v>179</v>
      </c>
      <c r="E105" s="43">
        <v>20</v>
      </c>
      <c r="F105" s="34" t="s">
        <v>289</v>
      </c>
      <c r="G105" s="18" t="s">
        <v>179</v>
      </c>
      <c r="H105" s="44" t="s">
        <v>15</v>
      </c>
      <c r="I105" s="27" t="s">
        <v>289</v>
      </c>
    </row>
    <row r="106" spans="1:9" ht="16">
      <c r="A106" s="81"/>
      <c r="B106" s="81"/>
      <c r="C106" s="81"/>
      <c r="D106" s="68" t="s">
        <v>291</v>
      </c>
      <c r="E106" s="43">
        <v>5</v>
      </c>
      <c r="F106" s="27" t="s">
        <v>289</v>
      </c>
      <c r="G106" s="26" t="s">
        <v>319</v>
      </c>
      <c r="H106" s="29" t="s">
        <v>25</v>
      </c>
      <c r="I106" s="30"/>
    </row>
    <row r="107" spans="1:9" ht="16">
      <c r="A107" s="81"/>
      <c r="B107" s="81"/>
      <c r="C107" s="81"/>
      <c r="D107" s="68" t="s">
        <v>292</v>
      </c>
      <c r="E107" s="43">
        <v>2</v>
      </c>
      <c r="F107" s="27" t="s">
        <v>289</v>
      </c>
      <c r="G107" s="59" t="s">
        <v>233</v>
      </c>
      <c r="H107" s="29" t="s">
        <v>25</v>
      </c>
      <c r="I107" s="27" t="s">
        <v>289</v>
      </c>
    </row>
    <row r="108" spans="1:9" ht="16">
      <c r="A108" s="81"/>
      <c r="B108" s="81"/>
      <c r="C108" s="81"/>
      <c r="D108" s="68" t="s">
        <v>293</v>
      </c>
      <c r="E108" s="43">
        <v>2</v>
      </c>
      <c r="F108" s="27" t="s">
        <v>289</v>
      </c>
      <c r="G108" s="59" t="s">
        <v>320</v>
      </c>
      <c r="H108" s="29" t="s">
        <v>25</v>
      </c>
      <c r="I108" s="27" t="s">
        <v>311</v>
      </c>
    </row>
    <row r="109" spans="1:9" ht="16">
      <c r="A109" s="81"/>
      <c r="B109" s="81"/>
      <c r="C109" s="81"/>
      <c r="D109" s="68" t="s">
        <v>294</v>
      </c>
      <c r="E109" s="43">
        <v>2</v>
      </c>
      <c r="F109" s="27" t="s">
        <v>289</v>
      </c>
      <c r="G109" s="25"/>
      <c r="H109" s="43"/>
      <c r="I109" s="45"/>
    </row>
    <row r="110" spans="1:9" ht="16">
      <c r="A110" s="81"/>
      <c r="B110" s="81"/>
      <c r="C110" s="81"/>
      <c r="D110" s="68" t="s">
        <v>295</v>
      </c>
      <c r="E110" s="43">
        <v>2</v>
      </c>
      <c r="F110" s="27" t="s">
        <v>296</v>
      </c>
      <c r="H110" s="43"/>
      <c r="I110" s="45"/>
    </row>
    <row r="111" spans="1:9" ht="16">
      <c r="A111" s="81"/>
      <c r="B111" s="81"/>
      <c r="C111" s="81"/>
      <c r="D111" s="68" t="s">
        <v>297</v>
      </c>
      <c r="E111" s="43">
        <v>1</v>
      </c>
      <c r="F111" s="27" t="s">
        <v>289</v>
      </c>
      <c r="H111" s="43"/>
      <c r="I111" s="45"/>
    </row>
    <row r="112" spans="1:9" ht="16">
      <c r="A112" s="81"/>
      <c r="B112" s="81"/>
      <c r="C112" s="81"/>
      <c r="D112" s="68" t="s">
        <v>298</v>
      </c>
      <c r="E112" s="43">
        <v>1</v>
      </c>
      <c r="F112" s="27" t="s">
        <v>289</v>
      </c>
      <c r="G112" s="32"/>
      <c r="H112" s="43"/>
      <c r="I112" s="45"/>
    </row>
    <row r="113" spans="1:9" ht="16">
      <c r="A113" s="81"/>
      <c r="B113" s="81"/>
      <c r="C113" s="81"/>
      <c r="D113" s="68" t="s">
        <v>299</v>
      </c>
      <c r="E113" s="43">
        <v>1</v>
      </c>
      <c r="F113" s="27" t="s">
        <v>300</v>
      </c>
      <c r="G113" s="43"/>
      <c r="H113" s="43"/>
      <c r="I113" s="45"/>
    </row>
    <row r="114" spans="1:9" ht="16">
      <c r="A114" s="81"/>
      <c r="B114" s="81"/>
      <c r="C114" s="81"/>
      <c r="D114" s="22" t="s">
        <v>301</v>
      </c>
      <c r="E114" s="43">
        <v>1</v>
      </c>
      <c r="F114" s="27" t="s">
        <v>302</v>
      </c>
      <c r="G114" s="43"/>
      <c r="H114" s="43"/>
      <c r="I114" s="45"/>
    </row>
    <row r="115" spans="1:9" ht="16">
      <c r="A115" s="81"/>
      <c r="B115" s="81"/>
      <c r="C115" s="81"/>
      <c r="D115" s="22" t="s">
        <v>303</v>
      </c>
      <c r="E115" s="43">
        <v>1</v>
      </c>
      <c r="F115" s="27" t="s">
        <v>289</v>
      </c>
      <c r="G115" s="43"/>
      <c r="H115" s="43"/>
      <c r="I115" s="45"/>
    </row>
    <row r="116" spans="1:9" ht="16">
      <c r="A116" s="81"/>
      <c r="B116" s="81"/>
      <c r="C116" s="81"/>
      <c r="D116" s="22" t="s">
        <v>225</v>
      </c>
      <c r="E116" s="43">
        <v>1</v>
      </c>
      <c r="F116" s="27" t="s">
        <v>304</v>
      </c>
      <c r="G116" s="43"/>
      <c r="H116" s="43"/>
      <c r="I116" s="45"/>
    </row>
    <row r="117" spans="1:9" ht="16">
      <c r="A117" s="81"/>
      <c r="B117" s="81"/>
      <c r="C117" s="81"/>
      <c r="D117" s="22" t="s">
        <v>249</v>
      </c>
      <c r="E117" s="43">
        <v>1</v>
      </c>
      <c r="F117" s="27" t="s">
        <v>289</v>
      </c>
      <c r="G117" s="43"/>
      <c r="H117" s="43"/>
      <c r="I117" s="45"/>
    </row>
    <row r="118" spans="1:9" ht="16">
      <c r="A118" s="81"/>
      <c r="B118" s="81"/>
      <c r="C118" s="81"/>
      <c r="D118" s="22" t="s">
        <v>305</v>
      </c>
      <c r="E118" s="43">
        <v>1</v>
      </c>
      <c r="F118" s="27" t="s">
        <v>304</v>
      </c>
      <c r="G118" s="43"/>
      <c r="H118" s="43"/>
      <c r="I118" s="45"/>
    </row>
    <row r="119" spans="1:9" ht="16">
      <c r="A119" s="81"/>
      <c r="B119" s="81"/>
      <c r="C119" s="81"/>
      <c r="D119" s="26" t="s">
        <v>306</v>
      </c>
      <c r="E119" s="43">
        <v>1</v>
      </c>
      <c r="F119" s="27"/>
      <c r="G119" s="43"/>
      <c r="H119" s="43"/>
      <c r="I119" s="45"/>
    </row>
    <row r="120" spans="1:9" ht="16">
      <c r="A120" s="81"/>
      <c r="B120" s="81"/>
      <c r="C120" s="81"/>
      <c r="D120" s="22" t="s">
        <v>307</v>
      </c>
      <c r="E120" s="43">
        <v>1</v>
      </c>
      <c r="F120" s="27" t="s">
        <v>289</v>
      </c>
      <c r="G120" s="43"/>
      <c r="H120" s="43"/>
      <c r="I120" s="45"/>
    </row>
    <row r="121" spans="1:9" ht="16">
      <c r="A121" s="81"/>
      <c r="B121" s="81"/>
      <c r="C121" s="81"/>
      <c r="D121" s="22" t="s">
        <v>308</v>
      </c>
      <c r="E121" s="43">
        <v>1</v>
      </c>
      <c r="F121" s="27" t="s">
        <v>289</v>
      </c>
      <c r="G121" s="43"/>
      <c r="H121" s="43"/>
      <c r="I121" s="45"/>
    </row>
    <row r="122" spans="1:9" ht="16">
      <c r="A122" s="81"/>
      <c r="B122" s="81"/>
      <c r="C122" s="81"/>
      <c r="D122" s="22" t="s">
        <v>195</v>
      </c>
      <c r="E122" s="43">
        <v>1</v>
      </c>
      <c r="F122" s="27" t="s">
        <v>289</v>
      </c>
      <c r="G122" s="43"/>
      <c r="H122" s="43"/>
      <c r="I122" s="45"/>
    </row>
    <row r="123" spans="1:9" ht="16">
      <c r="A123" s="81"/>
      <c r="B123" s="81"/>
      <c r="C123" s="81"/>
      <c r="D123" s="22" t="s">
        <v>309</v>
      </c>
      <c r="E123" s="43">
        <v>1</v>
      </c>
      <c r="F123" s="27" t="s">
        <v>290</v>
      </c>
      <c r="G123" s="43"/>
      <c r="H123" s="43"/>
      <c r="I123" s="45"/>
    </row>
    <row r="124" spans="1:9" ht="16">
      <c r="A124" s="81"/>
      <c r="B124" s="81"/>
      <c r="C124" s="81"/>
      <c r="D124" s="22" t="s">
        <v>310</v>
      </c>
      <c r="E124" s="43">
        <v>1</v>
      </c>
      <c r="F124" s="27" t="s">
        <v>311</v>
      </c>
      <c r="G124" s="43"/>
      <c r="H124" s="43"/>
      <c r="I124" s="45"/>
    </row>
    <row r="125" spans="1:9" ht="16">
      <c r="A125" s="81"/>
      <c r="B125" s="81"/>
      <c r="C125" s="81"/>
      <c r="D125" s="22" t="s">
        <v>312</v>
      </c>
      <c r="E125" s="43">
        <v>1</v>
      </c>
      <c r="F125" s="27" t="s">
        <v>290</v>
      </c>
      <c r="G125" s="43"/>
      <c r="H125" s="43"/>
      <c r="I125" s="45"/>
    </row>
    <row r="126" spans="1:9" ht="16">
      <c r="A126" s="81"/>
      <c r="B126" s="81"/>
      <c r="C126" s="81"/>
      <c r="D126" s="22" t="s">
        <v>190</v>
      </c>
      <c r="E126" s="43">
        <v>1</v>
      </c>
      <c r="F126" s="27" t="s">
        <v>289</v>
      </c>
      <c r="G126" s="43"/>
      <c r="H126" s="43"/>
      <c r="I126" s="45"/>
    </row>
    <row r="127" spans="1:9" ht="16">
      <c r="A127" s="81"/>
      <c r="B127" s="81"/>
      <c r="C127" s="81"/>
      <c r="D127" s="22" t="s">
        <v>313</v>
      </c>
      <c r="E127" s="43">
        <v>1</v>
      </c>
      <c r="F127" s="27" t="s">
        <v>290</v>
      </c>
      <c r="G127" s="43"/>
      <c r="H127" s="43"/>
      <c r="I127" s="45"/>
    </row>
    <row r="128" spans="1:9" ht="16">
      <c r="A128" s="81"/>
      <c r="B128" s="81"/>
      <c r="C128" s="81"/>
      <c r="D128" s="22" t="s">
        <v>314</v>
      </c>
      <c r="E128" s="43">
        <v>1</v>
      </c>
      <c r="F128" s="27" t="s">
        <v>289</v>
      </c>
      <c r="G128" s="43"/>
      <c r="H128" s="43"/>
      <c r="I128" s="45"/>
    </row>
    <row r="129" spans="1:10" ht="16">
      <c r="A129" s="81"/>
      <c r="B129" s="81"/>
      <c r="C129" s="81"/>
      <c r="D129" s="22" t="s">
        <v>315</v>
      </c>
      <c r="E129" s="43">
        <v>1</v>
      </c>
      <c r="F129" s="27" t="s">
        <v>27</v>
      </c>
      <c r="G129" s="43"/>
      <c r="H129" s="43"/>
      <c r="I129" s="45"/>
    </row>
    <row r="130" spans="1:10" ht="16">
      <c r="A130" s="81"/>
      <c r="B130" s="81"/>
      <c r="C130" s="81"/>
      <c r="D130" s="13" t="s">
        <v>316</v>
      </c>
      <c r="E130" s="43" t="s">
        <v>25</v>
      </c>
      <c r="F130" s="27" t="s">
        <v>289</v>
      </c>
      <c r="G130" s="43"/>
      <c r="H130" s="43"/>
      <c r="I130" s="45"/>
    </row>
    <row r="131" spans="1:10" ht="16">
      <c r="A131" s="81"/>
      <c r="B131" s="81"/>
      <c r="C131" s="81"/>
      <c r="D131" s="25" t="s">
        <v>317</v>
      </c>
      <c r="E131" s="43" t="s">
        <v>25</v>
      </c>
      <c r="F131" s="27"/>
      <c r="G131" s="43"/>
      <c r="H131" s="43"/>
      <c r="I131" s="45"/>
    </row>
    <row r="132" spans="1:10" ht="16">
      <c r="A132" s="81"/>
      <c r="B132" s="81"/>
      <c r="C132" s="81"/>
      <c r="D132" s="26" t="s">
        <v>318</v>
      </c>
      <c r="E132" s="43" t="s">
        <v>25</v>
      </c>
      <c r="F132" s="27"/>
      <c r="G132" s="43"/>
      <c r="H132" s="43"/>
      <c r="I132" s="45"/>
    </row>
    <row r="133" spans="1:10" ht="16">
      <c r="A133" s="81" t="s">
        <v>161</v>
      </c>
      <c r="B133" s="81" t="s">
        <v>336</v>
      </c>
      <c r="C133" s="81" t="s">
        <v>338</v>
      </c>
      <c r="D133" s="50" t="s">
        <v>56</v>
      </c>
      <c r="E133" s="51">
        <v>413</v>
      </c>
      <c r="F133" s="12"/>
      <c r="G133" s="40" t="s">
        <v>56</v>
      </c>
      <c r="H133" s="51" t="s">
        <v>162</v>
      </c>
      <c r="I133" s="12"/>
      <c r="J133" s="46"/>
    </row>
    <row r="134" spans="1:10" ht="15" customHeight="1">
      <c r="A134" s="81"/>
      <c r="B134" s="81"/>
      <c r="C134" s="81"/>
      <c r="D134" s="21" t="s">
        <v>57</v>
      </c>
      <c r="E134" s="51">
        <v>335</v>
      </c>
      <c r="F134" s="12"/>
      <c r="G134" s="41" t="s">
        <v>57</v>
      </c>
      <c r="H134" s="51" t="s">
        <v>163</v>
      </c>
      <c r="I134" s="12"/>
    </row>
    <row r="135" spans="1:10" ht="16">
      <c r="A135" s="81"/>
      <c r="B135" s="81"/>
      <c r="C135" s="81"/>
      <c r="D135" s="21" t="s">
        <v>58</v>
      </c>
      <c r="E135" s="51">
        <v>296</v>
      </c>
      <c r="F135" s="12"/>
      <c r="G135" s="41" t="s">
        <v>58</v>
      </c>
      <c r="H135" s="51" t="s">
        <v>164</v>
      </c>
      <c r="I135" s="12"/>
    </row>
    <row r="136" spans="1:10" ht="16">
      <c r="A136" s="81"/>
      <c r="B136" s="81"/>
      <c r="C136" s="81"/>
      <c r="D136" s="21" t="s">
        <v>59</v>
      </c>
      <c r="E136" s="51">
        <v>198</v>
      </c>
      <c r="F136" s="12"/>
      <c r="G136" s="17" t="s">
        <v>63</v>
      </c>
      <c r="H136" s="51" t="s">
        <v>165</v>
      </c>
      <c r="I136" s="52" t="s">
        <v>27</v>
      </c>
    </row>
    <row r="137" spans="1:10" ht="16">
      <c r="A137" s="81"/>
      <c r="B137" s="81"/>
      <c r="C137" s="81"/>
      <c r="D137" s="19" t="s">
        <v>60</v>
      </c>
      <c r="E137" s="51">
        <v>192</v>
      </c>
      <c r="F137" s="24" t="s">
        <v>27</v>
      </c>
      <c r="G137" s="17" t="s">
        <v>60</v>
      </c>
      <c r="H137" s="51" t="s">
        <v>166</v>
      </c>
      <c r="I137" s="24" t="s">
        <v>27</v>
      </c>
    </row>
    <row r="138" spans="1:10" ht="16">
      <c r="A138" s="81"/>
      <c r="B138" s="81"/>
      <c r="C138" s="81"/>
      <c r="D138" s="21" t="s">
        <v>61</v>
      </c>
      <c r="E138" s="51">
        <v>167</v>
      </c>
      <c r="F138" s="12"/>
      <c r="G138" s="41" t="s">
        <v>61</v>
      </c>
      <c r="H138" s="51" t="s">
        <v>166</v>
      </c>
      <c r="I138" s="12"/>
    </row>
    <row r="139" spans="1:10" ht="16">
      <c r="A139" s="81"/>
      <c r="B139" s="81"/>
      <c r="C139" s="81"/>
      <c r="D139" s="21" t="s">
        <v>62</v>
      </c>
      <c r="E139" s="51">
        <v>103</v>
      </c>
      <c r="F139" s="12"/>
      <c r="G139" s="41" t="s">
        <v>67</v>
      </c>
      <c r="H139" s="51" t="s">
        <v>167</v>
      </c>
      <c r="I139" s="12"/>
    </row>
    <row r="140" spans="1:10" ht="16">
      <c r="A140" s="81"/>
      <c r="B140" s="81"/>
      <c r="C140" s="81"/>
      <c r="D140" s="19" t="s">
        <v>63</v>
      </c>
      <c r="E140" s="51">
        <v>77</v>
      </c>
      <c r="F140" s="24" t="s">
        <v>27</v>
      </c>
      <c r="G140" s="41" t="s">
        <v>68</v>
      </c>
      <c r="H140" s="51" t="s">
        <v>168</v>
      </c>
      <c r="I140" s="12"/>
    </row>
    <row r="141" spans="1:10" ht="16">
      <c r="A141" s="81"/>
      <c r="B141" s="81"/>
      <c r="C141" s="81"/>
      <c r="D141" s="21" t="s">
        <v>64</v>
      </c>
      <c r="E141" s="51">
        <v>63</v>
      </c>
      <c r="F141" s="12"/>
      <c r="G141" s="41" t="s">
        <v>94</v>
      </c>
      <c r="H141" s="51" t="s">
        <v>11</v>
      </c>
      <c r="I141" s="12"/>
    </row>
    <row r="142" spans="1:10" ht="16">
      <c r="A142" s="81"/>
      <c r="B142" s="81"/>
      <c r="C142" s="81"/>
      <c r="D142" s="21" t="s">
        <v>65</v>
      </c>
      <c r="E142" s="51">
        <v>60</v>
      </c>
      <c r="F142" s="12"/>
      <c r="G142" s="41" t="s">
        <v>71</v>
      </c>
      <c r="H142" s="51" t="s">
        <v>11</v>
      </c>
      <c r="I142" s="12"/>
    </row>
    <row r="143" spans="1:10" ht="16">
      <c r="A143" s="81"/>
      <c r="B143" s="81"/>
      <c r="C143" s="81"/>
      <c r="D143" s="21" t="s">
        <v>66</v>
      </c>
      <c r="E143" s="51">
        <v>60</v>
      </c>
      <c r="F143" s="12"/>
      <c r="G143" s="41" t="s">
        <v>62</v>
      </c>
      <c r="H143" s="51" t="s">
        <v>13</v>
      </c>
      <c r="I143" s="12"/>
    </row>
    <row r="144" spans="1:10" ht="16">
      <c r="A144" s="81"/>
      <c r="B144" s="81"/>
      <c r="C144" s="81"/>
      <c r="D144" s="21" t="s">
        <v>67</v>
      </c>
      <c r="E144" s="51">
        <v>41</v>
      </c>
      <c r="F144" s="12"/>
      <c r="G144" s="41" t="s">
        <v>66</v>
      </c>
      <c r="H144" s="51" t="s">
        <v>13</v>
      </c>
      <c r="I144" s="12"/>
    </row>
    <row r="145" spans="1:9" ht="16">
      <c r="A145" s="81"/>
      <c r="B145" s="81"/>
      <c r="C145" s="81"/>
      <c r="D145" s="21" t="s">
        <v>68</v>
      </c>
      <c r="E145" s="51">
        <v>29</v>
      </c>
      <c r="F145" s="12"/>
      <c r="G145" s="41" t="s">
        <v>65</v>
      </c>
      <c r="H145" s="51" t="s">
        <v>13</v>
      </c>
      <c r="I145" s="12"/>
    </row>
    <row r="146" spans="1:9" ht="16">
      <c r="A146" s="81"/>
      <c r="B146" s="81"/>
      <c r="C146" s="81"/>
      <c r="D146" s="48" t="s">
        <v>69</v>
      </c>
      <c r="E146" s="51">
        <v>28</v>
      </c>
      <c r="F146" s="12"/>
      <c r="G146" s="41" t="s">
        <v>64</v>
      </c>
      <c r="H146" s="51" t="s">
        <v>13</v>
      </c>
      <c r="I146" s="12"/>
    </row>
    <row r="147" spans="1:9" ht="16">
      <c r="A147" s="81"/>
      <c r="B147" s="81"/>
      <c r="C147" s="81"/>
      <c r="D147" s="48" t="s">
        <v>70</v>
      </c>
      <c r="E147" s="51">
        <v>26</v>
      </c>
      <c r="F147" s="12"/>
      <c r="G147" s="41" t="s">
        <v>59</v>
      </c>
      <c r="H147" s="51" t="s">
        <v>13</v>
      </c>
      <c r="I147" s="12"/>
    </row>
    <row r="148" spans="1:9" ht="16">
      <c r="A148" s="81"/>
      <c r="B148" s="81"/>
      <c r="C148" s="81"/>
      <c r="D148" s="21" t="s">
        <v>71</v>
      </c>
      <c r="E148" s="51">
        <v>22</v>
      </c>
      <c r="F148" s="12"/>
      <c r="G148" s="41" t="s">
        <v>134</v>
      </c>
      <c r="H148" s="51" t="s">
        <v>13</v>
      </c>
      <c r="I148" s="12"/>
    </row>
    <row r="149" spans="1:9" ht="16">
      <c r="A149" s="81"/>
      <c r="B149" s="81"/>
      <c r="C149" s="81"/>
      <c r="D149" s="21" t="s">
        <v>72</v>
      </c>
      <c r="E149" s="51">
        <v>15</v>
      </c>
      <c r="F149" s="12"/>
      <c r="G149" s="26" t="s">
        <v>169</v>
      </c>
      <c r="H149" s="51" t="s">
        <v>13</v>
      </c>
      <c r="I149" s="12"/>
    </row>
    <row r="150" spans="1:9" ht="16">
      <c r="A150" s="81"/>
      <c r="B150" s="81"/>
      <c r="C150" s="81"/>
      <c r="D150" s="48" t="s">
        <v>73</v>
      </c>
      <c r="E150" s="51">
        <v>12</v>
      </c>
      <c r="F150" s="12"/>
      <c r="G150" s="41" t="s">
        <v>138</v>
      </c>
      <c r="H150" s="51" t="s">
        <v>15</v>
      </c>
      <c r="I150" s="12"/>
    </row>
    <row r="151" spans="1:9" ht="16">
      <c r="A151" s="81"/>
      <c r="B151" s="81"/>
      <c r="C151" s="81"/>
      <c r="D151" s="48" t="s">
        <v>74</v>
      </c>
      <c r="E151" s="51">
        <v>12</v>
      </c>
      <c r="F151" s="12"/>
      <c r="G151" s="22" t="s">
        <v>170</v>
      </c>
      <c r="H151" s="51" t="s">
        <v>15</v>
      </c>
      <c r="I151" s="52" t="s">
        <v>172</v>
      </c>
    </row>
    <row r="152" spans="1:9" ht="16">
      <c r="A152" s="81"/>
      <c r="B152" s="81"/>
      <c r="C152" s="81"/>
      <c r="D152" s="48" t="s">
        <v>7</v>
      </c>
      <c r="E152" s="51">
        <v>11</v>
      </c>
      <c r="F152" s="12"/>
      <c r="G152" s="23" t="s">
        <v>44</v>
      </c>
      <c r="H152" s="51" t="s">
        <v>15</v>
      </c>
      <c r="I152" s="12"/>
    </row>
    <row r="153" spans="1:9" ht="16">
      <c r="A153" s="81"/>
      <c r="B153" s="81"/>
      <c r="C153" s="81"/>
      <c r="D153" s="49" t="s">
        <v>75</v>
      </c>
      <c r="E153" s="51">
        <v>9</v>
      </c>
      <c r="F153" s="24" t="s">
        <v>27</v>
      </c>
      <c r="G153" s="22" t="s">
        <v>171</v>
      </c>
      <c r="H153" s="51" t="s">
        <v>15</v>
      </c>
      <c r="I153" s="52" t="s">
        <v>27</v>
      </c>
    </row>
    <row r="154" spans="1:9" ht="16">
      <c r="A154" s="81"/>
      <c r="B154" s="81"/>
      <c r="C154" s="81"/>
      <c r="D154" s="48" t="s">
        <v>76</v>
      </c>
      <c r="E154" s="51">
        <v>8</v>
      </c>
      <c r="F154" s="12"/>
      <c r="G154" s="17" t="s">
        <v>83</v>
      </c>
      <c r="H154" s="51" t="s">
        <v>15</v>
      </c>
      <c r="I154" s="52" t="s">
        <v>27</v>
      </c>
    </row>
    <row r="155" spans="1:9" ht="16">
      <c r="A155" s="81"/>
      <c r="B155" s="81"/>
      <c r="C155" s="81"/>
      <c r="D155" s="48" t="s">
        <v>77</v>
      </c>
      <c r="E155" s="51">
        <v>8</v>
      </c>
      <c r="F155" s="12"/>
      <c r="G155" s="41" t="s">
        <v>99</v>
      </c>
      <c r="H155" s="51" t="s">
        <v>15</v>
      </c>
      <c r="I155" s="12"/>
    </row>
    <row r="156" spans="1:9" ht="16">
      <c r="A156" s="81"/>
      <c r="B156" s="81"/>
      <c r="C156" s="81"/>
      <c r="D156" s="48" t="s">
        <v>78</v>
      </c>
      <c r="E156" s="51">
        <v>8</v>
      </c>
      <c r="F156" s="12"/>
      <c r="G156" s="41" t="s">
        <v>72</v>
      </c>
      <c r="H156" s="51" t="s">
        <v>15</v>
      </c>
      <c r="I156" s="12"/>
    </row>
    <row r="157" spans="1:9" ht="16">
      <c r="A157" s="81"/>
      <c r="B157" s="81"/>
      <c r="C157" s="81"/>
      <c r="D157" s="49" t="s">
        <v>79</v>
      </c>
      <c r="E157" s="51">
        <v>7</v>
      </c>
      <c r="F157" s="24" t="s">
        <v>27</v>
      </c>
      <c r="G157" s="51"/>
      <c r="H157" s="51"/>
      <c r="I157" s="52"/>
    </row>
    <row r="158" spans="1:9" ht="16">
      <c r="A158" s="81"/>
      <c r="B158" s="81"/>
      <c r="C158" s="81"/>
      <c r="D158" s="48" t="s">
        <v>80</v>
      </c>
      <c r="E158" s="51">
        <v>7</v>
      </c>
      <c r="F158" s="12"/>
      <c r="G158" s="51"/>
      <c r="H158" s="51"/>
      <c r="I158" s="52"/>
    </row>
    <row r="159" spans="1:9" ht="16">
      <c r="A159" s="81"/>
      <c r="B159" s="81"/>
      <c r="C159" s="81"/>
      <c r="D159" s="48" t="s">
        <v>81</v>
      </c>
      <c r="E159" s="51">
        <v>6</v>
      </c>
      <c r="F159" s="12"/>
      <c r="G159" s="51"/>
      <c r="H159" s="51"/>
      <c r="I159" s="52"/>
    </row>
    <row r="160" spans="1:9" ht="16">
      <c r="A160" s="81"/>
      <c r="B160" s="81"/>
      <c r="C160" s="81"/>
      <c r="D160" s="49" t="s">
        <v>82</v>
      </c>
      <c r="E160" s="51">
        <v>6</v>
      </c>
      <c r="F160" s="24" t="s">
        <v>27</v>
      </c>
      <c r="G160" s="51"/>
      <c r="H160" s="51"/>
      <c r="I160" s="52"/>
    </row>
    <row r="161" spans="1:9" ht="16">
      <c r="A161" s="81"/>
      <c r="B161" s="81"/>
      <c r="C161" s="81"/>
      <c r="D161" s="19" t="s">
        <v>83</v>
      </c>
      <c r="E161" s="51">
        <v>6</v>
      </c>
      <c r="F161" s="24" t="s">
        <v>27</v>
      </c>
      <c r="G161" s="51"/>
      <c r="H161" s="51"/>
      <c r="I161" s="52"/>
    </row>
    <row r="162" spans="1:9" ht="16">
      <c r="A162" s="81"/>
      <c r="B162" s="81"/>
      <c r="C162" s="81"/>
      <c r="D162" s="48" t="s">
        <v>84</v>
      </c>
      <c r="E162" s="51">
        <v>6</v>
      </c>
      <c r="F162" s="12"/>
      <c r="G162" s="51"/>
      <c r="H162" s="51"/>
      <c r="I162" s="52"/>
    </row>
    <row r="163" spans="1:9" ht="16">
      <c r="A163" s="81"/>
      <c r="B163" s="81"/>
      <c r="C163" s="81"/>
      <c r="D163" s="48" t="s">
        <v>85</v>
      </c>
      <c r="E163" s="51">
        <v>5</v>
      </c>
      <c r="F163" s="12"/>
      <c r="G163" s="51"/>
      <c r="H163" s="51"/>
      <c r="I163" s="52"/>
    </row>
    <row r="164" spans="1:9" ht="16">
      <c r="A164" s="81"/>
      <c r="B164" s="81"/>
      <c r="C164" s="81"/>
      <c r="D164" s="6" t="s">
        <v>86</v>
      </c>
      <c r="E164" s="60">
        <v>4</v>
      </c>
      <c r="F164" s="12"/>
      <c r="G164" s="60"/>
      <c r="H164" s="60"/>
      <c r="I164" s="10"/>
    </row>
    <row r="165" spans="1:9" ht="16">
      <c r="A165" s="81"/>
      <c r="B165" s="81"/>
      <c r="C165" s="81"/>
      <c r="D165" s="6" t="s">
        <v>87</v>
      </c>
      <c r="E165" s="60">
        <v>4</v>
      </c>
      <c r="F165" s="12"/>
      <c r="G165" s="60"/>
      <c r="H165" s="60"/>
      <c r="I165" s="10"/>
    </row>
    <row r="166" spans="1:9" ht="16">
      <c r="A166" s="81"/>
      <c r="B166" s="81"/>
      <c r="C166" s="81"/>
      <c r="D166" s="6" t="s">
        <v>88</v>
      </c>
      <c r="E166" s="60">
        <v>4</v>
      </c>
      <c r="F166" s="12"/>
      <c r="G166" s="60"/>
      <c r="H166" s="60"/>
      <c r="I166" s="10"/>
    </row>
    <row r="167" spans="1:9" ht="16">
      <c r="A167" s="81"/>
      <c r="B167" s="81"/>
      <c r="C167" s="81"/>
      <c r="D167" s="6" t="s">
        <v>89</v>
      </c>
      <c r="E167" s="60">
        <v>4</v>
      </c>
      <c r="F167" s="12"/>
      <c r="G167" s="60"/>
      <c r="H167" s="60"/>
      <c r="I167" s="10"/>
    </row>
    <row r="168" spans="1:9" ht="16">
      <c r="A168" s="81"/>
      <c r="B168" s="81"/>
      <c r="C168" s="81"/>
      <c r="D168" s="6" t="s">
        <v>90</v>
      </c>
      <c r="E168" s="60">
        <v>3</v>
      </c>
      <c r="F168" s="12"/>
      <c r="G168" s="60"/>
      <c r="H168" s="60"/>
      <c r="I168" s="10"/>
    </row>
    <row r="169" spans="1:9" ht="16">
      <c r="A169" s="81"/>
      <c r="B169" s="81"/>
      <c r="C169" s="81"/>
      <c r="D169" s="6" t="s">
        <v>91</v>
      </c>
      <c r="E169" s="60">
        <v>3</v>
      </c>
      <c r="F169" s="12"/>
      <c r="G169" s="60"/>
      <c r="H169" s="60"/>
      <c r="I169" s="10"/>
    </row>
    <row r="170" spans="1:9" ht="16">
      <c r="A170" s="81"/>
      <c r="B170" s="81"/>
      <c r="C170" s="81"/>
      <c r="D170" s="6" t="s">
        <v>92</v>
      </c>
      <c r="E170" s="60">
        <v>3</v>
      </c>
      <c r="F170" s="12"/>
      <c r="G170" s="60"/>
      <c r="H170" s="60"/>
      <c r="I170" s="10"/>
    </row>
    <row r="171" spans="1:9" ht="16">
      <c r="A171" s="81"/>
      <c r="B171" s="81"/>
      <c r="C171" s="81"/>
      <c r="D171" s="6" t="s">
        <v>93</v>
      </c>
      <c r="E171" s="60">
        <v>3</v>
      </c>
      <c r="F171" s="12"/>
      <c r="G171" s="60"/>
      <c r="H171" s="60"/>
      <c r="I171" s="10"/>
    </row>
    <row r="172" spans="1:9" ht="16">
      <c r="A172" s="81"/>
      <c r="B172" s="81"/>
      <c r="C172" s="81"/>
      <c r="D172" s="21" t="s">
        <v>94</v>
      </c>
      <c r="E172" s="60">
        <v>3</v>
      </c>
      <c r="F172" s="12"/>
      <c r="G172" s="60"/>
      <c r="H172" s="60"/>
      <c r="I172" s="10"/>
    </row>
    <row r="173" spans="1:9" ht="16">
      <c r="A173" s="81"/>
      <c r="B173" s="81"/>
      <c r="C173" s="81"/>
      <c r="D173" s="6" t="s">
        <v>95</v>
      </c>
      <c r="E173" s="60">
        <v>3</v>
      </c>
      <c r="F173" s="12"/>
      <c r="G173" s="60"/>
      <c r="H173" s="60"/>
      <c r="I173" s="10"/>
    </row>
    <row r="174" spans="1:9" ht="16">
      <c r="A174" s="81"/>
      <c r="B174" s="81"/>
      <c r="C174" s="81"/>
      <c r="D174" s="6" t="s">
        <v>96</v>
      </c>
      <c r="E174" s="60">
        <v>3</v>
      </c>
      <c r="F174" s="12"/>
      <c r="G174" s="60"/>
      <c r="H174" s="60"/>
      <c r="I174" s="10"/>
    </row>
    <row r="175" spans="1:9" ht="16">
      <c r="A175" s="81"/>
      <c r="B175" s="81"/>
      <c r="C175" s="81"/>
      <c r="D175" s="14" t="s">
        <v>97</v>
      </c>
      <c r="E175" s="60">
        <v>2</v>
      </c>
      <c r="F175" s="1" t="s">
        <v>27</v>
      </c>
      <c r="G175" s="60"/>
      <c r="H175" s="60"/>
      <c r="I175" s="10"/>
    </row>
    <row r="176" spans="1:9" ht="16">
      <c r="A176" s="81"/>
      <c r="B176" s="81"/>
      <c r="C176" s="81"/>
      <c r="D176" s="6" t="s">
        <v>98</v>
      </c>
      <c r="E176" s="60">
        <v>2</v>
      </c>
      <c r="F176" s="12"/>
      <c r="G176" s="60"/>
      <c r="H176" s="60"/>
      <c r="I176" s="10"/>
    </row>
    <row r="177" spans="1:9" ht="16">
      <c r="A177" s="81"/>
      <c r="B177" s="81"/>
      <c r="C177" s="81"/>
      <c r="D177" s="21" t="s">
        <v>99</v>
      </c>
      <c r="E177" s="60">
        <v>2</v>
      </c>
      <c r="F177" s="12"/>
      <c r="G177" s="60"/>
      <c r="H177" s="60"/>
      <c r="I177" s="10"/>
    </row>
    <row r="178" spans="1:9" ht="16">
      <c r="A178" s="81"/>
      <c r="B178" s="81"/>
      <c r="C178" s="81"/>
      <c r="D178" s="6" t="s">
        <v>100</v>
      </c>
      <c r="E178" s="60">
        <v>2</v>
      </c>
      <c r="F178" s="12"/>
      <c r="G178" s="60"/>
      <c r="H178" s="60"/>
      <c r="I178" s="10"/>
    </row>
    <row r="179" spans="1:9" ht="16">
      <c r="A179" s="81"/>
      <c r="B179" s="81"/>
      <c r="C179" s="81"/>
      <c r="D179" s="6" t="s">
        <v>101</v>
      </c>
      <c r="E179" s="60">
        <v>2</v>
      </c>
      <c r="F179" s="12"/>
      <c r="G179" s="60"/>
      <c r="H179" s="60"/>
      <c r="I179" s="10"/>
    </row>
    <row r="180" spans="1:9" ht="16">
      <c r="A180" s="81"/>
      <c r="B180" s="81"/>
      <c r="C180" s="81"/>
      <c r="D180" s="6" t="s">
        <v>102</v>
      </c>
      <c r="E180" s="60">
        <v>2</v>
      </c>
      <c r="F180" s="12"/>
      <c r="G180" s="60"/>
      <c r="H180" s="60"/>
      <c r="I180" s="10"/>
    </row>
    <row r="181" spans="1:9" ht="16">
      <c r="A181" s="81"/>
      <c r="B181" s="81"/>
      <c r="C181" s="81"/>
      <c r="D181" s="6" t="s">
        <v>103</v>
      </c>
      <c r="E181" s="60">
        <v>2</v>
      </c>
      <c r="F181" s="12"/>
      <c r="G181" s="60"/>
      <c r="H181" s="60"/>
      <c r="I181" s="10"/>
    </row>
    <row r="182" spans="1:9" ht="16">
      <c r="A182" s="81"/>
      <c r="B182" s="81"/>
      <c r="C182" s="81"/>
      <c r="D182" s="6" t="s">
        <v>104</v>
      </c>
      <c r="E182" s="60">
        <v>2</v>
      </c>
      <c r="F182" s="12"/>
      <c r="G182" s="60"/>
      <c r="H182" s="60"/>
      <c r="I182" s="10"/>
    </row>
    <row r="183" spans="1:9" ht="16">
      <c r="A183" s="81"/>
      <c r="B183" s="81"/>
      <c r="C183" s="81"/>
      <c r="D183" s="6" t="s">
        <v>105</v>
      </c>
      <c r="E183" s="60">
        <v>2</v>
      </c>
      <c r="F183" s="12"/>
      <c r="G183" s="60"/>
      <c r="H183" s="60"/>
      <c r="I183" s="10"/>
    </row>
    <row r="184" spans="1:9" ht="16">
      <c r="A184" s="81"/>
      <c r="B184" s="81"/>
      <c r="C184" s="81"/>
      <c r="D184" s="6" t="s">
        <v>106</v>
      </c>
      <c r="E184" s="60">
        <v>2</v>
      </c>
      <c r="F184" s="12"/>
      <c r="G184" s="60"/>
      <c r="H184" s="60"/>
      <c r="I184" s="10"/>
    </row>
    <row r="185" spans="1:9" ht="16">
      <c r="A185" s="81"/>
      <c r="B185" s="81"/>
      <c r="C185" s="81"/>
      <c r="D185" s="49" t="s">
        <v>107</v>
      </c>
      <c r="E185" s="60">
        <v>2</v>
      </c>
      <c r="F185" s="1" t="s">
        <v>27</v>
      </c>
      <c r="G185" s="60"/>
      <c r="H185" s="60"/>
      <c r="I185" s="10"/>
    </row>
    <row r="186" spans="1:9" ht="16">
      <c r="A186" s="81"/>
      <c r="B186" s="81"/>
      <c r="C186" s="81"/>
      <c r="D186" s="6" t="s">
        <v>108</v>
      </c>
      <c r="E186" s="60">
        <v>2</v>
      </c>
      <c r="F186" s="12"/>
      <c r="G186" s="60"/>
      <c r="H186" s="60"/>
      <c r="I186" s="10"/>
    </row>
    <row r="187" spans="1:9" ht="16">
      <c r="A187" s="81"/>
      <c r="B187" s="81"/>
      <c r="C187" s="81"/>
      <c r="D187" s="6" t="s">
        <v>109</v>
      </c>
      <c r="E187" s="60">
        <v>2</v>
      </c>
      <c r="F187" s="12"/>
      <c r="G187" s="60"/>
      <c r="H187" s="60"/>
      <c r="I187" s="10"/>
    </row>
    <row r="188" spans="1:9" ht="16">
      <c r="A188" s="81"/>
      <c r="B188" s="81"/>
      <c r="C188" s="81"/>
      <c r="D188" s="6" t="s">
        <v>110</v>
      </c>
      <c r="E188" s="60">
        <v>2</v>
      </c>
      <c r="F188" s="12"/>
      <c r="G188" s="60"/>
      <c r="H188" s="60"/>
      <c r="I188" s="10"/>
    </row>
    <row r="189" spans="1:9" ht="16">
      <c r="A189" s="81"/>
      <c r="B189" s="81"/>
      <c r="C189" s="81"/>
      <c r="D189" s="6" t="s">
        <v>111</v>
      </c>
      <c r="E189" s="60">
        <v>2</v>
      </c>
      <c r="F189" s="12"/>
      <c r="G189" s="60"/>
      <c r="H189" s="60"/>
      <c r="I189" s="10"/>
    </row>
    <row r="190" spans="1:9" ht="16">
      <c r="A190" s="81"/>
      <c r="B190" s="81"/>
      <c r="C190" s="81"/>
      <c r="D190" s="6" t="s">
        <v>112</v>
      </c>
      <c r="E190" s="60">
        <v>1</v>
      </c>
      <c r="F190" s="12"/>
      <c r="G190" s="60"/>
      <c r="H190" s="60"/>
      <c r="I190" s="10"/>
    </row>
    <row r="191" spans="1:9" ht="16">
      <c r="A191" s="81"/>
      <c r="B191" s="81"/>
      <c r="C191" s="81"/>
      <c r="D191" s="6" t="s">
        <v>113</v>
      </c>
      <c r="E191" s="60">
        <v>1</v>
      </c>
      <c r="F191" s="12"/>
      <c r="G191" s="60"/>
      <c r="H191" s="60"/>
      <c r="I191" s="10"/>
    </row>
    <row r="192" spans="1:9" ht="16">
      <c r="A192" s="81"/>
      <c r="B192" s="81"/>
      <c r="C192" s="81"/>
      <c r="D192" s="6" t="s">
        <v>114</v>
      </c>
      <c r="E192" s="60">
        <v>1</v>
      </c>
      <c r="F192" s="12"/>
      <c r="G192" s="60"/>
      <c r="H192" s="60"/>
      <c r="I192" s="10"/>
    </row>
    <row r="193" spans="1:9" ht="16">
      <c r="A193" s="81"/>
      <c r="B193" s="81"/>
      <c r="C193" s="81"/>
      <c r="D193" s="6" t="s">
        <v>115</v>
      </c>
      <c r="E193" s="60">
        <v>1</v>
      </c>
      <c r="F193" s="12"/>
      <c r="G193" s="60"/>
      <c r="H193" s="60"/>
      <c r="I193" s="10"/>
    </row>
    <row r="194" spans="1:9" ht="16">
      <c r="A194" s="81"/>
      <c r="B194" s="81"/>
      <c r="C194" s="81"/>
      <c r="D194" s="49" t="s">
        <v>116</v>
      </c>
      <c r="E194" s="60">
        <v>1</v>
      </c>
      <c r="F194" s="1" t="s">
        <v>27</v>
      </c>
      <c r="G194" s="60"/>
      <c r="H194" s="60"/>
      <c r="I194" s="10"/>
    </row>
    <row r="195" spans="1:9" ht="16">
      <c r="A195" s="81"/>
      <c r="B195" s="81"/>
      <c r="C195" s="81"/>
      <c r="D195" s="48" t="s">
        <v>117</v>
      </c>
      <c r="E195" s="60">
        <v>1</v>
      </c>
      <c r="F195" s="12"/>
      <c r="G195" s="60"/>
      <c r="H195" s="60"/>
      <c r="I195" s="10"/>
    </row>
    <row r="196" spans="1:9" ht="16">
      <c r="A196" s="81"/>
      <c r="B196" s="81"/>
      <c r="C196" s="81"/>
      <c r="D196" s="48" t="s">
        <v>118</v>
      </c>
      <c r="E196" s="60">
        <v>1</v>
      </c>
      <c r="F196" s="12"/>
      <c r="G196" s="60"/>
      <c r="H196" s="60"/>
      <c r="I196" s="10"/>
    </row>
    <row r="197" spans="1:9" ht="16">
      <c r="A197" s="81"/>
      <c r="B197" s="81"/>
      <c r="C197" s="81"/>
      <c r="D197" s="48" t="s">
        <v>42</v>
      </c>
      <c r="E197" s="60">
        <v>1</v>
      </c>
      <c r="F197" s="12"/>
      <c r="G197" s="60"/>
      <c r="H197" s="60"/>
      <c r="I197" s="10"/>
    </row>
    <row r="198" spans="1:9" ht="16">
      <c r="A198" s="81"/>
      <c r="B198" s="81"/>
      <c r="C198" s="81"/>
      <c r="D198" s="48" t="s">
        <v>119</v>
      </c>
      <c r="E198" s="60">
        <v>1</v>
      </c>
      <c r="F198" s="12"/>
      <c r="G198" s="60"/>
      <c r="H198" s="60"/>
      <c r="I198" s="10"/>
    </row>
    <row r="199" spans="1:9" ht="16">
      <c r="A199" s="81"/>
      <c r="B199" s="81"/>
      <c r="C199" s="81"/>
      <c r="D199" s="48" t="s">
        <v>120</v>
      </c>
      <c r="E199" s="60">
        <v>1</v>
      </c>
      <c r="F199" s="12"/>
      <c r="G199" s="60"/>
      <c r="H199" s="60"/>
      <c r="I199" s="10"/>
    </row>
    <row r="200" spans="1:9" ht="16">
      <c r="A200" s="81"/>
      <c r="B200" s="81"/>
      <c r="C200" s="81"/>
      <c r="D200" s="48" t="s">
        <v>121</v>
      </c>
      <c r="E200" s="60">
        <v>1</v>
      </c>
      <c r="F200" s="12"/>
      <c r="G200" s="60"/>
      <c r="H200" s="60"/>
      <c r="I200" s="10"/>
    </row>
    <row r="201" spans="1:9" ht="16">
      <c r="A201" s="81"/>
      <c r="B201" s="81"/>
      <c r="C201" s="81"/>
      <c r="D201" s="48" t="s">
        <v>122</v>
      </c>
      <c r="E201" s="60">
        <v>1</v>
      </c>
      <c r="F201" s="12"/>
      <c r="G201" s="60"/>
      <c r="H201" s="60"/>
      <c r="I201" s="10"/>
    </row>
    <row r="202" spans="1:9" ht="16">
      <c r="A202" s="81"/>
      <c r="B202" s="81"/>
      <c r="C202" s="81"/>
      <c r="D202" s="48" t="s">
        <v>123</v>
      </c>
      <c r="E202" s="60">
        <v>1</v>
      </c>
      <c r="F202" s="12"/>
      <c r="G202" s="60"/>
      <c r="H202" s="60"/>
      <c r="I202" s="10"/>
    </row>
    <row r="203" spans="1:9" ht="16">
      <c r="A203" s="81"/>
      <c r="B203" s="81"/>
      <c r="C203" s="81"/>
      <c r="D203" s="48" t="s">
        <v>124</v>
      </c>
      <c r="E203" s="60">
        <v>1</v>
      </c>
      <c r="F203" s="12"/>
      <c r="G203" s="60"/>
      <c r="H203" s="60"/>
      <c r="I203" s="10"/>
    </row>
    <row r="204" spans="1:9" ht="16">
      <c r="A204" s="81"/>
      <c r="B204" s="81"/>
      <c r="C204" s="81"/>
      <c r="D204" s="48" t="s">
        <v>125</v>
      </c>
      <c r="E204" s="60">
        <v>1</v>
      </c>
      <c r="F204" s="12"/>
      <c r="G204" s="60"/>
      <c r="H204" s="60"/>
      <c r="I204" s="10"/>
    </row>
    <row r="205" spans="1:9" ht="16">
      <c r="A205" s="81"/>
      <c r="B205" s="81"/>
      <c r="C205" s="81"/>
      <c r="D205" s="48" t="s">
        <v>126</v>
      </c>
      <c r="E205" s="60">
        <v>1</v>
      </c>
      <c r="F205" s="12"/>
      <c r="G205" s="60"/>
      <c r="H205" s="60"/>
      <c r="I205" s="10"/>
    </row>
    <row r="206" spans="1:9" ht="16">
      <c r="A206" s="81"/>
      <c r="B206" s="81"/>
      <c r="C206" s="81"/>
      <c r="D206" s="49" t="s">
        <v>127</v>
      </c>
      <c r="E206" s="60">
        <v>1</v>
      </c>
      <c r="F206" s="1" t="s">
        <v>27</v>
      </c>
      <c r="G206" s="60"/>
      <c r="H206" s="60"/>
      <c r="I206" s="10"/>
    </row>
    <row r="207" spans="1:9" ht="16">
      <c r="A207" s="81"/>
      <c r="B207" s="81"/>
      <c r="C207" s="81"/>
      <c r="D207" s="48" t="s">
        <v>128</v>
      </c>
      <c r="E207" s="60">
        <v>1</v>
      </c>
      <c r="F207" s="12"/>
      <c r="G207" s="60"/>
      <c r="H207" s="60"/>
      <c r="I207" s="10"/>
    </row>
    <row r="208" spans="1:9" ht="16">
      <c r="A208" s="81"/>
      <c r="B208" s="81"/>
      <c r="C208" s="81"/>
      <c r="D208" s="48" t="s">
        <v>129</v>
      </c>
      <c r="E208" s="60">
        <v>1</v>
      </c>
      <c r="F208" s="12"/>
      <c r="G208" s="60"/>
      <c r="H208" s="60"/>
      <c r="I208" s="10"/>
    </row>
    <row r="209" spans="1:9" ht="16">
      <c r="A209" s="81"/>
      <c r="B209" s="81"/>
      <c r="C209" s="81"/>
      <c r="D209" s="48" t="s">
        <v>130</v>
      </c>
      <c r="E209" s="60">
        <v>1</v>
      </c>
      <c r="F209" s="12"/>
      <c r="G209" s="60"/>
      <c r="H209" s="60"/>
      <c r="I209" s="10"/>
    </row>
    <row r="210" spans="1:9" ht="16">
      <c r="A210" s="81"/>
      <c r="B210" s="81"/>
      <c r="C210" s="81"/>
      <c r="D210" s="48" t="s">
        <v>131</v>
      </c>
      <c r="E210" s="60">
        <v>1</v>
      </c>
      <c r="F210" s="12"/>
      <c r="G210" s="60"/>
      <c r="H210" s="60"/>
      <c r="I210" s="10"/>
    </row>
    <row r="211" spans="1:9" ht="16">
      <c r="A211" s="81"/>
      <c r="B211" s="81"/>
      <c r="C211" s="81"/>
      <c r="D211" s="6" t="s">
        <v>132</v>
      </c>
      <c r="E211" s="60">
        <v>1</v>
      </c>
      <c r="F211" s="12"/>
      <c r="G211" s="60"/>
      <c r="H211" s="60"/>
      <c r="I211" s="10"/>
    </row>
    <row r="212" spans="1:9" ht="16">
      <c r="A212" s="81"/>
      <c r="B212" s="81"/>
      <c r="C212" s="81"/>
      <c r="D212" s="6" t="s">
        <v>133</v>
      </c>
      <c r="E212" s="60">
        <v>1</v>
      </c>
      <c r="F212" s="12"/>
      <c r="G212" s="60"/>
      <c r="H212" s="60"/>
      <c r="I212" s="10"/>
    </row>
    <row r="213" spans="1:9" ht="16">
      <c r="A213" s="81"/>
      <c r="B213" s="81"/>
      <c r="C213" s="81"/>
      <c r="D213" s="21" t="s">
        <v>134</v>
      </c>
      <c r="E213" s="60">
        <v>1</v>
      </c>
      <c r="F213" s="12"/>
      <c r="G213" s="60"/>
      <c r="H213" s="60"/>
      <c r="I213" s="10"/>
    </row>
    <row r="214" spans="1:9" ht="16">
      <c r="A214" s="81"/>
      <c r="B214" s="81"/>
      <c r="C214" s="81"/>
      <c r="D214" s="6" t="s">
        <v>135</v>
      </c>
      <c r="E214" s="60">
        <v>1</v>
      </c>
      <c r="F214" s="12"/>
      <c r="G214" s="60"/>
      <c r="H214" s="60"/>
      <c r="I214" s="10"/>
    </row>
    <row r="215" spans="1:9" ht="16">
      <c r="A215" s="81"/>
      <c r="B215" s="81"/>
      <c r="C215" s="81"/>
      <c r="D215" s="6" t="s">
        <v>136</v>
      </c>
      <c r="E215" s="60">
        <v>1</v>
      </c>
      <c r="F215" s="12"/>
      <c r="G215" s="60"/>
      <c r="H215" s="60"/>
      <c r="I215" s="10"/>
    </row>
    <row r="216" spans="1:9" ht="16">
      <c r="A216" s="81"/>
      <c r="B216" s="81"/>
      <c r="C216" s="81"/>
      <c r="D216" s="6" t="s">
        <v>137</v>
      </c>
      <c r="E216" s="60">
        <v>1</v>
      </c>
      <c r="F216" s="12"/>
      <c r="G216" s="60"/>
      <c r="H216" s="60"/>
      <c r="I216" s="10"/>
    </row>
    <row r="217" spans="1:9" ht="16">
      <c r="A217" s="81"/>
      <c r="B217" s="81"/>
      <c r="C217" s="81"/>
      <c r="D217" s="21" t="s">
        <v>138</v>
      </c>
      <c r="E217" s="60">
        <v>1</v>
      </c>
      <c r="F217" s="12"/>
      <c r="G217" s="60"/>
      <c r="H217" s="60"/>
      <c r="I217" s="10"/>
    </row>
    <row r="218" spans="1:9" ht="16">
      <c r="A218" s="81"/>
      <c r="B218" s="81"/>
      <c r="C218" s="81"/>
      <c r="D218" s="6" t="s">
        <v>139</v>
      </c>
      <c r="E218" s="60">
        <v>1</v>
      </c>
      <c r="F218" s="12"/>
      <c r="G218" s="60"/>
      <c r="H218" s="60"/>
      <c r="I218" s="10"/>
    </row>
    <row r="219" spans="1:9" ht="16">
      <c r="A219" s="81"/>
      <c r="B219" s="81"/>
      <c r="C219" s="81"/>
      <c r="D219" s="6" t="s">
        <v>140</v>
      </c>
      <c r="E219" s="60">
        <v>1</v>
      </c>
      <c r="F219" s="12"/>
      <c r="G219" s="60"/>
      <c r="H219" s="60"/>
      <c r="I219" s="10"/>
    </row>
    <row r="220" spans="1:9" ht="16">
      <c r="A220" s="81"/>
      <c r="B220" s="81"/>
      <c r="C220" s="81"/>
      <c r="D220" s="6" t="s">
        <v>141</v>
      </c>
      <c r="E220" s="60">
        <v>1</v>
      </c>
      <c r="F220" s="12"/>
      <c r="G220" s="60"/>
      <c r="H220" s="60"/>
      <c r="I220" s="10"/>
    </row>
    <row r="221" spans="1:9" ht="16">
      <c r="A221" s="81"/>
      <c r="B221" s="81"/>
      <c r="C221" s="81"/>
      <c r="D221" s="6" t="s">
        <v>142</v>
      </c>
      <c r="E221" s="60">
        <v>1</v>
      </c>
      <c r="F221" s="12"/>
      <c r="G221" s="60"/>
      <c r="H221" s="60"/>
      <c r="I221" s="10"/>
    </row>
    <row r="222" spans="1:9" ht="16">
      <c r="A222" s="81"/>
      <c r="B222" s="81"/>
      <c r="C222" s="81"/>
      <c r="D222" s="6" t="s">
        <v>143</v>
      </c>
      <c r="E222" s="60">
        <v>1</v>
      </c>
      <c r="F222" s="12"/>
      <c r="G222" s="60"/>
      <c r="H222" s="60"/>
      <c r="I222" s="10"/>
    </row>
    <row r="223" spans="1:9" ht="16">
      <c r="A223" s="81"/>
      <c r="B223" s="81"/>
      <c r="C223" s="81"/>
      <c r="D223" s="6" t="s">
        <v>144</v>
      </c>
      <c r="E223" s="60">
        <v>1</v>
      </c>
      <c r="F223" s="12"/>
      <c r="G223" s="60"/>
      <c r="H223" s="60"/>
      <c r="I223" s="10"/>
    </row>
    <row r="224" spans="1:9" ht="16">
      <c r="A224" s="81"/>
      <c r="B224" s="81"/>
      <c r="C224" s="81"/>
      <c r="D224" s="6" t="s">
        <v>145</v>
      </c>
      <c r="E224" s="60">
        <v>1</v>
      </c>
      <c r="F224" s="12"/>
      <c r="G224" s="60"/>
      <c r="H224" s="60"/>
      <c r="I224" s="10"/>
    </row>
    <row r="225" spans="1:9" ht="16">
      <c r="A225" s="81"/>
      <c r="B225" s="81"/>
      <c r="C225" s="81"/>
      <c r="D225" s="6" t="s">
        <v>146</v>
      </c>
      <c r="E225" s="60">
        <v>1</v>
      </c>
      <c r="F225" s="12"/>
      <c r="G225" s="60"/>
      <c r="H225" s="60"/>
      <c r="I225" s="10"/>
    </row>
    <row r="226" spans="1:9" ht="16">
      <c r="A226" s="81"/>
      <c r="B226" s="81"/>
      <c r="C226" s="81"/>
      <c r="D226" s="6" t="s">
        <v>147</v>
      </c>
      <c r="E226" s="60">
        <v>1</v>
      </c>
      <c r="F226" s="12"/>
      <c r="G226" s="60"/>
      <c r="H226" s="60"/>
      <c r="I226" s="10"/>
    </row>
    <row r="227" spans="1:9" ht="16">
      <c r="A227" s="81"/>
      <c r="B227" s="81"/>
      <c r="C227" s="81"/>
      <c r="D227" s="6" t="s">
        <v>148</v>
      </c>
      <c r="E227" s="60">
        <v>1</v>
      </c>
      <c r="F227" s="12"/>
      <c r="G227" s="60"/>
      <c r="H227" s="60"/>
      <c r="I227" s="10"/>
    </row>
    <row r="228" spans="1:9" ht="16">
      <c r="A228" s="81"/>
      <c r="B228" s="81"/>
      <c r="C228" s="81"/>
      <c r="D228" s="6" t="s">
        <v>149</v>
      </c>
      <c r="E228" s="60">
        <v>1</v>
      </c>
      <c r="F228" s="12"/>
      <c r="G228" s="60"/>
      <c r="H228" s="60"/>
      <c r="I228" s="10"/>
    </row>
    <row r="229" spans="1:9" ht="16">
      <c r="A229" s="81"/>
      <c r="B229" s="81"/>
      <c r="C229" s="81"/>
      <c r="D229" s="6" t="s">
        <v>150</v>
      </c>
      <c r="E229" s="60">
        <v>1</v>
      </c>
      <c r="F229" s="12"/>
      <c r="G229" s="60"/>
      <c r="H229" s="60"/>
      <c r="I229" s="10"/>
    </row>
    <row r="230" spans="1:9" ht="16">
      <c r="A230" s="81"/>
      <c r="B230" s="81"/>
      <c r="C230" s="81"/>
      <c r="D230" s="6" t="s">
        <v>151</v>
      </c>
      <c r="E230" s="60">
        <v>1</v>
      </c>
      <c r="F230" s="12"/>
      <c r="G230" s="60"/>
      <c r="H230" s="60"/>
      <c r="I230" s="10"/>
    </row>
    <row r="231" spans="1:9" ht="16">
      <c r="A231" s="81"/>
      <c r="B231" s="81"/>
      <c r="C231" s="81"/>
      <c r="D231" s="49" t="s">
        <v>152</v>
      </c>
      <c r="E231" s="60">
        <v>1</v>
      </c>
      <c r="F231" s="1" t="s">
        <v>27</v>
      </c>
      <c r="G231" s="60"/>
      <c r="H231" s="60"/>
      <c r="I231" s="10"/>
    </row>
    <row r="232" spans="1:9" ht="16">
      <c r="A232" s="81"/>
      <c r="B232" s="81"/>
      <c r="C232" s="81"/>
      <c r="D232" s="6" t="s">
        <v>153</v>
      </c>
      <c r="E232" s="60">
        <v>1</v>
      </c>
      <c r="F232" s="12"/>
      <c r="G232" s="60"/>
      <c r="H232" s="60"/>
      <c r="I232" s="10"/>
    </row>
    <row r="233" spans="1:9" ht="16">
      <c r="A233" s="81"/>
      <c r="B233" s="81"/>
      <c r="C233" s="81"/>
      <c r="D233" s="6" t="s">
        <v>154</v>
      </c>
      <c r="E233" s="60">
        <v>1</v>
      </c>
      <c r="F233" s="12"/>
      <c r="G233" s="60"/>
      <c r="H233" s="60"/>
      <c r="I233" s="10"/>
    </row>
    <row r="234" spans="1:9" ht="16">
      <c r="A234" s="81"/>
      <c r="B234" s="81"/>
      <c r="C234" s="81"/>
      <c r="D234" s="6" t="s">
        <v>155</v>
      </c>
      <c r="E234" s="60">
        <v>1</v>
      </c>
      <c r="F234" s="12"/>
      <c r="G234" s="60"/>
      <c r="H234" s="60"/>
      <c r="I234" s="10"/>
    </row>
    <row r="235" spans="1:9" ht="16">
      <c r="A235" s="81"/>
      <c r="B235" s="81"/>
      <c r="C235" s="81"/>
      <c r="D235" s="6" t="s">
        <v>156</v>
      </c>
      <c r="E235" s="60">
        <v>1</v>
      </c>
      <c r="F235" s="12"/>
      <c r="G235" s="60"/>
      <c r="H235" s="60"/>
      <c r="I235" s="10"/>
    </row>
    <row r="236" spans="1:9" ht="16">
      <c r="A236" s="81"/>
      <c r="B236" s="81"/>
      <c r="C236" s="81"/>
      <c r="D236" s="6" t="s">
        <v>157</v>
      </c>
      <c r="E236" s="60">
        <v>1</v>
      </c>
      <c r="F236" s="12"/>
      <c r="G236" s="60"/>
      <c r="H236" s="60"/>
      <c r="I236" s="10"/>
    </row>
    <row r="237" spans="1:9" ht="16">
      <c r="A237" s="81"/>
      <c r="B237" s="81"/>
      <c r="C237" s="81"/>
      <c r="D237" s="5" t="s">
        <v>158</v>
      </c>
      <c r="E237" s="7" t="s">
        <v>25</v>
      </c>
      <c r="F237" s="12"/>
      <c r="G237" s="20"/>
      <c r="H237" s="20"/>
      <c r="I237" s="10"/>
    </row>
    <row r="238" spans="1:9" ht="16">
      <c r="A238" s="81"/>
      <c r="B238" s="81"/>
      <c r="C238" s="81"/>
      <c r="D238" s="5" t="s">
        <v>159</v>
      </c>
      <c r="E238" s="7" t="s">
        <v>25</v>
      </c>
      <c r="F238" s="12"/>
      <c r="G238" s="20"/>
      <c r="H238" s="20"/>
      <c r="I238" s="10"/>
    </row>
    <row r="239" spans="1:9" ht="16">
      <c r="A239" s="81"/>
      <c r="B239" s="81"/>
      <c r="C239" s="81"/>
      <c r="D239" s="5" t="s">
        <v>160</v>
      </c>
      <c r="E239" s="7" t="s">
        <v>25</v>
      </c>
      <c r="F239" s="12"/>
      <c r="G239" s="20"/>
      <c r="H239" s="20"/>
      <c r="I239" s="10"/>
    </row>
  </sheetData>
  <mergeCells count="21">
    <mergeCell ref="A102:A132"/>
    <mergeCell ref="A133:A239"/>
    <mergeCell ref="A7:A21"/>
    <mergeCell ref="C68:C101"/>
    <mergeCell ref="B68:B101"/>
    <mergeCell ref="A68:A101"/>
    <mergeCell ref="B102:B132"/>
    <mergeCell ref="C102:C132"/>
    <mergeCell ref="B133:B239"/>
    <mergeCell ref="C133:C239"/>
    <mergeCell ref="A30:A42"/>
    <mergeCell ref="B30:B42"/>
    <mergeCell ref="C30:C42"/>
    <mergeCell ref="A43:A67"/>
    <mergeCell ref="B43:B67"/>
    <mergeCell ref="C43:C67"/>
    <mergeCell ref="C7:C21"/>
    <mergeCell ref="B7:B21"/>
    <mergeCell ref="A22:A29"/>
    <mergeCell ref="B22:B29"/>
    <mergeCell ref="C22:C29"/>
  </mergeCells>
  <phoneticPr fontId="8" type="noConversion"/>
  <conditionalFormatting sqref="D16">
    <cfRule type="containsText" dxfId="2" priority="3" operator="containsText" text="1">
      <formula>NOT(ISERROR(SEARCH("1",D16)))</formula>
    </cfRule>
  </conditionalFormatting>
  <conditionalFormatting sqref="F137">
    <cfRule type="containsText" dxfId="1" priority="2" operator="containsText" text="1">
      <formula>NOT(ISERROR(SEARCH("1",F137)))</formula>
    </cfRule>
  </conditionalFormatting>
  <conditionalFormatting sqref="I137">
    <cfRule type="containsText" dxfId="0" priority="1" operator="containsText" text="1">
      <formula>NOT(ISERROR(SEARCH("1",I137)))</formula>
    </cfRule>
  </conditionalFormatting>
  <pageMargins left="0.70000000000000007" right="0.70000000000000007" top="0.98425196850393704" bottom="0.98425196850393704" header="0.30000000000000004" footer="0.30000000000000004"/>
  <pageSetup scale="88" fitToHeight="0" orientation="portrait" horizontalDpi="4294967292" verticalDpi="4294967292"/>
  <extLst>
    <ext xmlns:mx="http://schemas.microsoft.com/office/mac/excel/2008/main" uri="{64002731-A6B0-56B0-2670-7721B7C09600}">
      <mx:PLV Mode="0" OnePage="0" WScale="88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  (2)</vt:lpstr>
      <vt:lpstr>Table S6 </vt:lpstr>
    </vt:vector>
  </TitlesOfParts>
  <Company>Perda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ia Syahirah Abd Raman</dc:creator>
  <cp:lastModifiedBy>Hadia Syahirah Abd Raman</cp:lastModifiedBy>
  <cp:lastPrinted>2019-07-29T03:41:45Z</cp:lastPrinted>
  <dcterms:created xsi:type="dcterms:W3CDTF">2019-05-30T06:57:54Z</dcterms:created>
  <dcterms:modified xsi:type="dcterms:W3CDTF">2019-08-05T07:53:27Z</dcterms:modified>
</cp:coreProperties>
</file>